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WIB\Papier presentation\Articles\Bioinfo article\Latest version\Version 12012017\"/>
    </mc:Choice>
  </mc:AlternateContent>
  <bookViews>
    <workbookView xWindow="0" yWindow="0" windowWidth="21600" windowHeight="9030" firstSheet="2" activeTab="2"/>
  </bookViews>
  <sheets>
    <sheet name="Boud False prediction" sheetId="1" r:id="rId1"/>
    <sheet name="Bound True prediction" sheetId="4" r:id="rId2"/>
    <sheet name="Spec False Prediction" sheetId="2" r:id="rId3"/>
    <sheet name="Spec True Prediction" sheetId="5" r:id="rId4"/>
    <sheet name="Final Score False Prediction" sheetId="3" r:id="rId5"/>
    <sheet name="Final Score True Prediction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8" i="3" l="1"/>
  <c r="G28" i="3"/>
  <c r="F28" i="3"/>
  <c r="E28" i="3"/>
  <c r="D28" i="3"/>
  <c r="C28" i="3"/>
  <c r="B28" i="3"/>
  <c r="H27" i="3"/>
  <c r="G27" i="3"/>
  <c r="F27" i="3"/>
  <c r="E27" i="3"/>
  <c r="D27" i="3"/>
  <c r="C27" i="3"/>
  <c r="B27" i="3"/>
  <c r="H15" i="3"/>
  <c r="G15" i="3"/>
  <c r="F15" i="3"/>
  <c r="E15" i="3"/>
  <c r="D15" i="3"/>
  <c r="C15" i="3"/>
  <c r="B15" i="3"/>
  <c r="H14" i="3"/>
  <c r="G14" i="3"/>
  <c r="F14" i="3"/>
  <c r="E14" i="3"/>
  <c r="D14" i="3"/>
  <c r="C14" i="3"/>
  <c r="B14" i="3"/>
  <c r="H28" i="2"/>
  <c r="G28" i="2"/>
  <c r="F28" i="2"/>
  <c r="E28" i="2"/>
  <c r="D28" i="2"/>
  <c r="C28" i="2"/>
  <c r="B28" i="2"/>
  <c r="H27" i="2"/>
  <c r="G27" i="2"/>
  <c r="F27" i="2"/>
  <c r="E27" i="2"/>
  <c r="D27" i="2"/>
  <c r="C27" i="2"/>
  <c r="B27" i="2"/>
  <c r="H15" i="2"/>
  <c r="G15" i="2"/>
  <c r="F15" i="2"/>
  <c r="E15" i="2"/>
  <c r="D15" i="2"/>
  <c r="C15" i="2"/>
  <c r="B15" i="2"/>
  <c r="H14" i="2"/>
  <c r="G14" i="2"/>
  <c r="F14" i="2"/>
  <c r="E14" i="2"/>
  <c r="D14" i="2"/>
  <c r="C14" i="2"/>
  <c r="B14" i="2"/>
  <c r="I28" i="1"/>
  <c r="H28" i="1"/>
  <c r="G28" i="1"/>
  <c r="F28" i="1"/>
  <c r="E28" i="1"/>
  <c r="D28" i="1"/>
  <c r="C28" i="1"/>
  <c r="B28" i="1"/>
  <c r="I27" i="1"/>
  <c r="H27" i="1"/>
  <c r="G27" i="1"/>
  <c r="F27" i="1"/>
  <c r="E27" i="1"/>
  <c r="D27" i="1"/>
  <c r="C27" i="1"/>
  <c r="B27" i="1"/>
  <c r="I15" i="1"/>
  <c r="H15" i="1"/>
  <c r="G15" i="1"/>
  <c r="F15" i="1"/>
  <c r="E15" i="1"/>
  <c r="D15" i="1"/>
  <c r="C15" i="1"/>
  <c r="B15" i="1"/>
  <c r="I14" i="1"/>
  <c r="H14" i="1"/>
  <c r="G14" i="1"/>
  <c r="F14" i="1"/>
  <c r="E14" i="1"/>
  <c r="D14" i="1"/>
  <c r="C14" i="1"/>
  <c r="B14" i="1"/>
  <c r="I28" i="4"/>
  <c r="H28" i="4"/>
  <c r="G28" i="4"/>
  <c r="F28" i="4"/>
  <c r="E28" i="4"/>
  <c r="D28" i="4"/>
  <c r="C28" i="4"/>
  <c r="B28" i="4"/>
  <c r="I27" i="4"/>
  <c r="H27" i="4"/>
  <c r="G27" i="4"/>
  <c r="F27" i="4"/>
  <c r="E27" i="4"/>
  <c r="D27" i="4"/>
  <c r="C27" i="4"/>
  <c r="B27" i="4"/>
  <c r="B14" i="5"/>
  <c r="C14" i="5"/>
  <c r="D14" i="5"/>
  <c r="E14" i="5"/>
  <c r="F14" i="5"/>
  <c r="G14" i="5"/>
  <c r="H14" i="5"/>
  <c r="B15" i="5"/>
  <c r="C15" i="5"/>
  <c r="D15" i="5"/>
  <c r="E15" i="5"/>
  <c r="F15" i="5"/>
  <c r="G15" i="5"/>
  <c r="H15" i="5"/>
  <c r="B27" i="5"/>
  <c r="C27" i="5"/>
  <c r="D27" i="5"/>
  <c r="E27" i="5"/>
  <c r="F27" i="5"/>
  <c r="G27" i="5"/>
  <c r="H27" i="5"/>
  <c r="B28" i="5"/>
  <c r="C28" i="5"/>
  <c r="D28" i="5"/>
  <c r="E28" i="5"/>
  <c r="F28" i="5"/>
  <c r="G28" i="5"/>
  <c r="H28" i="5"/>
  <c r="B14" i="6"/>
  <c r="C14" i="6"/>
  <c r="D14" i="6"/>
  <c r="E14" i="6"/>
  <c r="F14" i="6"/>
  <c r="G14" i="6"/>
  <c r="H14" i="6"/>
  <c r="B15" i="6"/>
  <c r="C15" i="6"/>
  <c r="D15" i="6"/>
  <c r="E15" i="6"/>
  <c r="F15" i="6"/>
  <c r="G15" i="6"/>
  <c r="H15" i="6"/>
  <c r="B27" i="6"/>
  <c r="C27" i="6"/>
  <c r="D27" i="6"/>
  <c r="E27" i="6"/>
  <c r="F27" i="6"/>
  <c r="G27" i="6"/>
  <c r="H27" i="6"/>
  <c r="B28" i="6"/>
  <c r="C28" i="6"/>
  <c r="D28" i="6"/>
  <c r="E28" i="6"/>
  <c r="F28" i="6"/>
  <c r="G28" i="6"/>
  <c r="H28" i="6"/>
  <c r="I15" i="4" l="1"/>
  <c r="H15" i="4"/>
  <c r="G15" i="4"/>
  <c r="F15" i="4"/>
  <c r="E15" i="4"/>
  <c r="D15" i="4"/>
  <c r="C15" i="4"/>
  <c r="B15" i="4"/>
  <c r="L26" i="6" l="1"/>
  <c r="K26" i="6"/>
  <c r="J26" i="6"/>
  <c r="I26" i="6"/>
  <c r="L25" i="6"/>
  <c r="K25" i="6"/>
  <c r="J25" i="6"/>
  <c r="I25" i="6"/>
  <c r="L24" i="6"/>
  <c r="K24" i="6"/>
  <c r="J24" i="6"/>
  <c r="I24" i="6"/>
  <c r="L23" i="6"/>
  <c r="K23" i="6"/>
  <c r="J23" i="6"/>
  <c r="I23" i="6"/>
  <c r="L22" i="6"/>
  <c r="K22" i="6"/>
  <c r="J22" i="6"/>
  <c r="I22" i="6"/>
  <c r="L21" i="6"/>
  <c r="K21" i="6"/>
  <c r="J21" i="6"/>
  <c r="I21" i="6"/>
  <c r="L20" i="6"/>
  <c r="K20" i="6"/>
  <c r="J20" i="6"/>
  <c r="I20" i="6"/>
  <c r="L19" i="6"/>
  <c r="K19" i="6"/>
  <c r="J19" i="6"/>
  <c r="I19" i="6"/>
  <c r="L18" i="6"/>
  <c r="K18" i="6"/>
  <c r="J18" i="6"/>
  <c r="I18" i="6"/>
  <c r="L17" i="6"/>
  <c r="K17" i="6"/>
  <c r="J17" i="6"/>
  <c r="I17" i="6"/>
  <c r="L13" i="6"/>
  <c r="K13" i="6"/>
  <c r="J13" i="6"/>
  <c r="I13" i="6"/>
  <c r="L12" i="6"/>
  <c r="K12" i="6"/>
  <c r="J12" i="6"/>
  <c r="I12" i="6"/>
  <c r="L11" i="6"/>
  <c r="K11" i="6"/>
  <c r="J11" i="6"/>
  <c r="I11" i="6"/>
  <c r="L10" i="6"/>
  <c r="K10" i="6"/>
  <c r="J10" i="6"/>
  <c r="I10" i="6"/>
  <c r="L9" i="6"/>
  <c r="K9" i="6"/>
  <c r="J9" i="6"/>
  <c r="I9" i="6"/>
  <c r="L8" i="6"/>
  <c r="K8" i="6"/>
  <c r="J8" i="6"/>
  <c r="I8" i="6"/>
  <c r="L7" i="6"/>
  <c r="K7" i="6"/>
  <c r="J7" i="6"/>
  <c r="I7" i="6"/>
  <c r="L6" i="6"/>
  <c r="K6" i="6"/>
  <c r="J6" i="6"/>
  <c r="I6" i="6"/>
  <c r="L5" i="6"/>
  <c r="K5" i="6"/>
  <c r="J5" i="6"/>
  <c r="I5" i="6"/>
  <c r="L4" i="6"/>
  <c r="K4" i="6"/>
  <c r="J4" i="6"/>
  <c r="I4" i="6"/>
  <c r="L26" i="5"/>
  <c r="K26" i="5"/>
  <c r="J26" i="5"/>
  <c r="I26" i="5"/>
  <c r="L25" i="5"/>
  <c r="K25" i="5"/>
  <c r="J25" i="5"/>
  <c r="I25" i="5"/>
  <c r="L24" i="5"/>
  <c r="K24" i="5"/>
  <c r="J24" i="5"/>
  <c r="I24" i="5"/>
  <c r="L23" i="5"/>
  <c r="K23" i="5"/>
  <c r="J23" i="5"/>
  <c r="I23" i="5"/>
  <c r="L22" i="5"/>
  <c r="K22" i="5"/>
  <c r="J22" i="5"/>
  <c r="I22" i="5"/>
  <c r="L21" i="5"/>
  <c r="K21" i="5"/>
  <c r="J21" i="5"/>
  <c r="I21" i="5"/>
  <c r="L20" i="5"/>
  <c r="K20" i="5"/>
  <c r="J20" i="5"/>
  <c r="I20" i="5"/>
  <c r="L19" i="5"/>
  <c r="K19" i="5"/>
  <c r="J19" i="5"/>
  <c r="I19" i="5"/>
  <c r="L18" i="5"/>
  <c r="K18" i="5"/>
  <c r="J18" i="5"/>
  <c r="I18" i="5"/>
  <c r="L17" i="5"/>
  <c r="L27" i="5" s="1"/>
  <c r="K17" i="5"/>
  <c r="J17" i="5"/>
  <c r="I17" i="5"/>
  <c r="I27" i="5" s="1"/>
  <c r="I28" i="5" s="1"/>
  <c r="L13" i="5"/>
  <c r="K13" i="5"/>
  <c r="J13" i="5"/>
  <c r="I13" i="5"/>
  <c r="L12" i="5"/>
  <c r="K12" i="5"/>
  <c r="J12" i="5"/>
  <c r="I12" i="5"/>
  <c r="L11" i="5"/>
  <c r="K11" i="5"/>
  <c r="J11" i="5"/>
  <c r="I11" i="5"/>
  <c r="L10" i="5"/>
  <c r="K10" i="5"/>
  <c r="J10" i="5"/>
  <c r="I10" i="5"/>
  <c r="L9" i="5"/>
  <c r="K9" i="5"/>
  <c r="J9" i="5"/>
  <c r="I9" i="5"/>
  <c r="L8" i="5"/>
  <c r="K8" i="5"/>
  <c r="J8" i="5"/>
  <c r="I8" i="5"/>
  <c r="L7" i="5"/>
  <c r="K7" i="5"/>
  <c r="J7" i="5"/>
  <c r="I7" i="5"/>
  <c r="L6" i="5"/>
  <c r="K6" i="5"/>
  <c r="J6" i="5"/>
  <c r="I6" i="5"/>
  <c r="L5" i="5"/>
  <c r="K5" i="5"/>
  <c r="J5" i="5"/>
  <c r="I5" i="5"/>
  <c r="L4" i="5"/>
  <c r="K4" i="5"/>
  <c r="J4" i="5"/>
  <c r="I4" i="5"/>
  <c r="J4" i="4"/>
  <c r="J5" i="4"/>
  <c r="J6" i="4"/>
  <c r="J7" i="4"/>
  <c r="J8" i="4"/>
  <c r="J9" i="4"/>
  <c r="J10" i="4"/>
  <c r="J11" i="4"/>
  <c r="J12" i="4"/>
  <c r="J13" i="4"/>
  <c r="M26" i="4"/>
  <c r="L26" i="4"/>
  <c r="K26" i="4"/>
  <c r="J26" i="4"/>
  <c r="M25" i="4"/>
  <c r="L25" i="4"/>
  <c r="K25" i="4"/>
  <c r="J25" i="4"/>
  <c r="M24" i="4"/>
  <c r="L24" i="4"/>
  <c r="K24" i="4"/>
  <c r="J24" i="4"/>
  <c r="M23" i="4"/>
  <c r="L23" i="4"/>
  <c r="K23" i="4"/>
  <c r="J23" i="4"/>
  <c r="M22" i="4"/>
  <c r="L22" i="4"/>
  <c r="K22" i="4"/>
  <c r="J22" i="4"/>
  <c r="M21" i="4"/>
  <c r="L21" i="4"/>
  <c r="K21" i="4"/>
  <c r="J21" i="4"/>
  <c r="M20" i="4"/>
  <c r="L20" i="4"/>
  <c r="K20" i="4"/>
  <c r="J20" i="4"/>
  <c r="M19" i="4"/>
  <c r="L19" i="4"/>
  <c r="K19" i="4"/>
  <c r="J19" i="4"/>
  <c r="M18" i="4"/>
  <c r="L18" i="4"/>
  <c r="K18" i="4"/>
  <c r="J18" i="4"/>
  <c r="M17" i="4"/>
  <c r="L17" i="4"/>
  <c r="K17" i="4"/>
  <c r="J17" i="4"/>
  <c r="I14" i="4"/>
  <c r="H14" i="4"/>
  <c r="G14" i="4"/>
  <c r="F14" i="4"/>
  <c r="E14" i="4"/>
  <c r="D14" i="4"/>
  <c r="C14" i="4"/>
  <c r="B14" i="4"/>
  <c r="M13" i="4"/>
  <c r="L13" i="4"/>
  <c r="K13" i="4"/>
  <c r="M12" i="4"/>
  <c r="L12" i="4"/>
  <c r="K12" i="4"/>
  <c r="M11" i="4"/>
  <c r="L11" i="4"/>
  <c r="K11" i="4"/>
  <c r="M10" i="4"/>
  <c r="L10" i="4"/>
  <c r="K10" i="4"/>
  <c r="M9" i="4"/>
  <c r="L9" i="4"/>
  <c r="K9" i="4"/>
  <c r="M8" i="4"/>
  <c r="L8" i="4"/>
  <c r="K8" i="4"/>
  <c r="M7" i="4"/>
  <c r="L7" i="4"/>
  <c r="K7" i="4"/>
  <c r="M6" i="4"/>
  <c r="L6" i="4"/>
  <c r="K6" i="4"/>
  <c r="M5" i="4"/>
  <c r="L5" i="4"/>
  <c r="K5" i="4"/>
  <c r="M4" i="4"/>
  <c r="L4" i="4"/>
  <c r="K4" i="4"/>
  <c r="L26" i="3"/>
  <c r="K26" i="3"/>
  <c r="J26" i="3"/>
  <c r="I26" i="3"/>
  <c r="L25" i="3"/>
  <c r="K25" i="3"/>
  <c r="J25" i="3"/>
  <c r="I25" i="3"/>
  <c r="L24" i="3"/>
  <c r="K24" i="3"/>
  <c r="J24" i="3"/>
  <c r="I24" i="3"/>
  <c r="L23" i="3"/>
  <c r="K23" i="3"/>
  <c r="J23" i="3"/>
  <c r="I23" i="3"/>
  <c r="L22" i="3"/>
  <c r="K22" i="3"/>
  <c r="J22" i="3"/>
  <c r="I22" i="3"/>
  <c r="L21" i="3"/>
  <c r="K21" i="3"/>
  <c r="J21" i="3"/>
  <c r="I21" i="3"/>
  <c r="L20" i="3"/>
  <c r="K20" i="3"/>
  <c r="J20" i="3"/>
  <c r="I20" i="3"/>
  <c r="L19" i="3"/>
  <c r="K19" i="3"/>
  <c r="J19" i="3"/>
  <c r="I19" i="3"/>
  <c r="L18" i="3"/>
  <c r="K18" i="3"/>
  <c r="J18" i="3"/>
  <c r="I18" i="3"/>
  <c r="L17" i="3"/>
  <c r="K17" i="3"/>
  <c r="J17" i="3"/>
  <c r="I17" i="3"/>
  <c r="L13" i="3"/>
  <c r="K13" i="3"/>
  <c r="J13" i="3"/>
  <c r="I13" i="3"/>
  <c r="L12" i="3"/>
  <c r="K12" i="3"/>
  <c r="J12" i="3"/>
  <c r="I12" i="3"/>
  <c r="L11" i="3"/>
  <c r="K11" i="3"/>
  <c r="J11" i="3"/>
  <c r="I11" i="3"/>
  <c r="L10" i="3"/>
  <c r="K10" i="3"/>
  <c r="J10" i="3"/>
  <c r="I10" i="3"/>
  <c r="L9" i="3"/>
  <c r="K9" i="3"/>
  <c r="J9" i="3"/>
  <c r="I9" i="3"/>
  <c r="L8" i="3"/>
  <c r="K8" i="3"/>
  <c r="J8" i="3"/>
  <c r="I8" i="3"/>
  <c r="L7" i="3"/>
  <c r="K7" i="3"/>
  <c r="J7" i="3"/>
  <c r="I7" i="3"/>
  <c r="L6" i="3"/>
  <c r="K6" i="3"/>
  <c r="J6" i="3"/>
  <c r="I6" i="3"/>
  <c r="L5" i="3"/>
  <c r="K5" i="3"/>
  <c r="J5" i="3"/>
  <c r="I5" i="3"/>
  <c r="L4" i="3"/>
  <c r="K4" i="3"/>
  <c r="J4" i="3"/>
  <c r="I4" i="3"/>
  <c r="L26" i="2"/>
  <c r="K26" i="2"/>
  <c r="J26" i="2"/>
  <c r="I26" i="2"/>
  <c r="L25" i="2"/>
  <c r="K25" i="2"/>
  <c r="J25" i="2"/>
  <c r="I25" i="2"/>
  <c r="L24" i="2"/>
  <c r="K24" i="2"/>
  <c r="J24" i="2"/>
  <c r="I24" i="2"/>
  <c r="L23" i="2"/>
  <c r="K23" i="2"/>
  <c r="J23" i="2"/>
  <c r="I23" i="2"/>
  <c r="L22" i="2"/>
  <c r="K22" i="2"/>
  <c r="J22" i="2"/>
  <c r="I22" i="2"/>
  <c r="L21" i="2"/>
  <c r="K21" i="2"/>
  <c r="J21" i="2"/>
  <c r="I21" i="2"/>
  <c r="L20" i="2"/>
  <c r="K20" i="2"/>
  <c r="J20" i="2"/>
  <c r="I20" i="2"/>
  <c r="L19" i="2"/>
  <c r="K19" i="2"/>
  <c r="J19" i="2"/>
  <c r="I19" i="2"/>
  <c r="L18" i="2"/>
  <c r="K18" i="2"/>
  <c r="J18" i="2"/>
  <c r="I18" i="2"/>
  <c r="L17" i="2"/>
  <c r="K17" i="2"/>
  <c r="J17" i="2"/>
  <c r="I17" i="2"/>
  <c r="L13" i="2"/>
  <c r="K13" i="2"/>
  <c r="J13" i="2"/>
  <c r="I13" i="2"/>
  <c r="L12" i="2"/>
  <c r="K12" i="2"/>
  <c r="J12" i="2"/>
  <c r="I12" i="2"/>
  <c r="L11" i="2"/>
  <c r="K11" i="2"/>
  <c r="J11" i="2"/>
  <c r="I11" i="2"/>
  <c r="L10" i="2"/>
  <c r="K10" i="2"/>
  <c r="J10" i="2"/>
  <c r="I10" i="2"/>
  <c r="L9" i="2"/>
  <c r="K9" i="2"/>
  <c r="J9" i="2"/>
  <c r="I9" i="2"/>
  <c r="L8" i="2"/>
  <c r="K8" i="2"/>
  <c r="J8" i="2"/>
  <c r="I8" i="2"/>
  <c r="L7" i="2"/>
  <c r="K7" i="2"/>
  <c r="J7" i="2"/>
  <c r="I7" i="2"/>
  <c r="L6" i="2"/>
  <c r="K6" i="2"/>
  <c r="J6" i="2"/>
  <c r="I6" i="2"/>
  <c r="L5" i="2"/>
  <c r="K5" i="2"/>
  <c r="J5" i="2"/>
  <c r="I5" i="2"/>
  <c r="L4" i="2"/>
  <c r="K4" i="2"/>
  <c r="J4" i="2"/>
  <c r="I4" i="2"/>
  <c r="L26" i="1"/>
  <c r="K26" i="1"/>
  <c r="J26" i="1"/>
  <c r="L25" i="1"/>
  <c r="K25" i="1"/>
  <c r="J25" i="1"/>
  <c r="L24" i="1"/>
  <c r="K24" i="1"/>
  <c r="J24" i="1"/>
  <c r="L23" i="1"/>
  <c r="K23" i="1"/>
  <c r="J23" i="1"/>
  <c r="L22" i="1"/>
  <c r="K22" i="1"/>
  <c r="J22" i="1"/>
  <c r="L21" i="1"/>
  <c r="K21" i="1"/>
  <c r="J21" i="1"/>
  <c r="L20" i="1"/>
  <c r="K20" i="1"/>
  <c r="J20" i="1"/>
  <c r="L19" i="1"/>
  <c r="K19" i="1"/>
  <c r="J19" i="1"/>
  <c r="L18" i="1"/>
  <c r="K18" i="1"/>
  <c r="J18" i="1"/>
  <c r="L17" i="1"/>
  <c r="K17" i="1"/>
  <c r="J17" i="1"/>
  <c r="J4" i="1"/>
  <c r="K4" i="1"/>
  <c r="L4" i="1"/>
  <c r="J5" i="1"/>
  <c r="K5" i="1"/>
  <c r="L5" i="1"/>
  <c r="J6" i="1"/>
  <c r="K6" i="1"/>
  <c r="L6" i="1"/>
  <c r="J7" i="1"/>
  <c r="K7" i="1"/>
  <c r="L7" i="1"/>
  <c r="J8" i="1"/>
  <c r="K8" i="1"/>
  <c r="L8" i="1"/>
  <c r="J9" i="1"/>
  <c r="K9" i="1"/>
  <c r="L9" i="1"/>
  <c r="J10" i="1"/>
  <c r="K10" i="1"/>
  <c r="L10" i="1"/>
  <c r="J11" i="1"/>
  <c r="K11" i="1"/>
  <c r="L11" i="1"/>
  <c r="J12" i="1"/>
  <c r="K12" i="1"/>
  <c r="L12" i="1"/>
  <c r="J13" i="1"/>
  <c r="K13" i="1"/>
  <c r="L13" i="1"/>
  <c r="M4" i="1"/>
  <c r="M5" i="1"/>
  <c r="M6" i="1"/>
  <c r="M7" i="1"/>
  <c r="M8" i="1"/>
  <c r="M9" i="1"/>
  <c r="M10" i="1"/>
  <c r="M11" i="1"/>
  <c r="M12" i="1"/>
  <c r="M13" i="1"/>
  <c r="M18" i="1"/>
  <c r="M19" i="1"/>
  <c r="M20" i="1"/>
  <c r="M21" i="1"/>
  <c r="M22" i="1"/>
  <c r="M23" i="1"/>
  <c r="M24" i="1"/>
  <c r="M25" i="1"/>
  <c r="M26" i="1"/>
  <c r="M17" i="1"/>
  <c r="I15" i="6" l="1"/>
  <c r="I14" i="6"/>
  <c r="I27" i="6"/>
  <c r="I28" i="6"/>
  <c r="K15" i="6"/>
  <c r="K14" i="6"/>
  <c r="K27" i="6"/>
  <c r="K28" i="6"/>
  <c r="L14" i="6"/>
  <c r="L15" i="6"/>
  <c r="L27" i="6"/>
  <c r="L28" i="6"/>
  <c r="J14" i="6"/>
  <c r="J15" i="6"/>
  <c r="J27" i="6"/>
  <c r="J28" i="6"/>
  <c r="K14" i="3"/>
  <c r="K15" i="3"/>
  <c r="L14" i="3"/>
  <c r="L15" i="3"/>
  <c r="I15" i="3"/>
  <c r="I14" i="3"/>
  <c r="I28" i="3"/>
  <c r="I27" i="3"/>
  <c r="J15" i="3"/>
  <c r="J14" i="3"/>
  <c r="J28" i="3"/>
  <c r="J27" i="3"/>
  <c r="K28" i="3"/>
  <c r="K27" i="3"/>
  <c r="L28" i="3"/>
  <c r="L27" i="3"/>
  <c r="J28" i="5"/>
  <c r="K14" i="5"/>
  <c r="K15" i="5"/>
  <c r="K27" i="5"/>
  <c r="L14" i="5"/>
  <c r="L15" i="5"/>
  <c r="L28" i="5"/>
  <c r="I15" i="5"/>
  <c r="I14" i="5"/>
  <c r="K28" i="5"/>
  <c r="J14" i="5"/>
  <c r="J15" i="5"/>
  <c r="J27" i="5"/>
  <c r="L15" i="2"/>
  <c r="L14" i="2"/>
  <c r="L28" i="2"/>
  <c r="L27" i="2"/>
  <c r="I14" i="2"/>
  <c r="I15" i="2"/>
  <c r="J14" i="2"/>
  <c r="J15" i="2"/>
  <c r="K14" i="2"/>
  <c r="K15" i="2"/>
  <c r="L28" i="4"/>
  <c r="L27" i="4"/>
  <c r="M28" i="4"/>
  <c r="M27" i="4"/>
  <c r="J14" i="4"/>
  <c r="J27" i="4"/>
  <c r="J28" i="4"/>
  <c r="K27" i="4"/>
  <c r="K28" i="4"/>
  <c r="L28" i="1"/>
  <c r="L27" i="1"/>
  <c r="L15" i="1"/>
  <c r="L14" i="1"/>
  <c r="K15" i="1"/>
  <c r="K14" i="1"/>
  <c r="J14" i="1"/>
  <c r="J15" i="1"/>
  <c r="J27" i="1"/>
  <c r="J28" i="1"/>
  <c r="M27" i="1"/>
  <c r="M28" i="1"/>
  <c r="M15" i="1"/>
  <c r="M14" i="1"/>
  <c r="K27" i="1"/>
  <c r="K28" i="1"/>
  <c r="K27" i="2"/>
  <c r="K28" i="2"/>
  <c r="I28" i="2"/>
  <c r="I27" i="2"/>
  <c r="J27" i="2"/>
  <c r="J28" i="2"/>
  <c r="M15" i="4"/>
  <c r="J15" i="4"/>
  <c r="L15" i="4"/>
  <c r="K15" i="4"/>
  <c r="K14" i="4"/>
  <c r="M14" i="4"/>
  <c r="L14" i="4"/>
</calcChain>
</file>

<file path=xl/sharedStrings.xml><?xml version="1.0" encoding="utf-8"?>
<sst xmlns="http://schemas.openxmlformats.org/spreadsheetml/2006/main" count="218" uniqueCount="41">
  <si>
    <t>T0:</t>
  </si>
  <si>
    <t>T1:</t>
  </si>
  <si>
    <t>T2:</t>
  </si>
  <si>
    <t>T3:</t>
  </si>
  <si>
    <t>T4:</t>
  </si>
  <si>
    <t>T5:</t>
  </si>
  <si>
    <t>T6:</t>
  </si>
  <si>
    <t>T7:</t>
  </si>
  <si>
    <t>T8:</t>
  </si>
  <si>
    <t>T9:</t>
  </si>
  <si>
    <t>TP</t>
  </si>
  <si>
    <t>TN</t>
  </si>
  <si>
    <t>FN</t>
  </si>
  <si>
    <t>FP</t>
  </si>
  <si>
    <t>tMCC</t>
  </si>
  <si>
    <t>Min</t>
  </si>
  <si>
    <t>Max</t>
  </si>
  <si>
    <t>V0:</t>
  </si>
  <si>
    <t>V1:</t>
  </si>
  <si>
    <t>V2:</t>
  </si>
  <si>
    <t>V3:</t>
  </si>
  <si>
    <t>V4:</t>
  </si>
  <si>
    <t>V5:</t>
  </si>
  <si>
    <t>V6:</t>
  </si>
  <si>
    <t>V7:</t>
  </si>
  <si>
    <t>V8:</t>
  </si>
  <si>
    <t>V9:</t>
  </si>
  <si>
    <t>MCC</t>
  </si>
  <si>
    <t>Av</t>
  </si>
  <si>
    <t>SD</t>
  </si>
  <si>
    <t>Sensitivity</t>
  </si>
  <si>
    <t>Accuracy</t>
  </si>
  <si>
    <t>FDR</t>
  </si>
  <si>
    <t>Specificity</t>
  </si>
  <si>
    <t>Threshold</t>
  </si>
  <si>
    <r>
      <t>K fold cross validation (n = 10) for the "</t>
    </r>
    <r>
      <rPr>
        <b/>
        <sz val="12"/>
        <color theme="1"/>
        <rFont val="Calibri"/>
        <family val="2"/>
        <scheme val="minor"/>
      </rPr>
      <t>Spec</t>
    </r>
    <r>
      <rPr>
        <sz val="12"/>
        <color theme="1"/>
        <rFont val="Calibri"/>
        <family val="2"/>
        <scheme val="minor"/>
      </rPr>
      <t>" matrix scoring parameter optimized using the "</t>
    </r>
    <r>
      <rPr>
        <b/>
        <sz val="12"/>
        <color theme="1"/>
        <rFont val="Calibri"/>
        <family val="2"/>
        <scheme val="minor"/>
      </rPr>
      <t>True</t>
    </r>
    <r>
      <rPr>
        <sz val="12"/>
        <color theme="1"/>
        <rFont val="Calibri"/>
        <family val="2"/>
        <scheme val="minor"/>
      </rPr>
      <t>" hits from fraction 5 training dataset; T</t>
    </r>
    <r>
      <rPr>
        <i/>
        <sz val="12"/>
        <color theme="1"/>
        <rFont val="Calibri"/>
        <family val="2"/>
        <scheme val="minor"/>
      </rPr>
      <t>i</t>
    </r>
    <r>
      <rPr>
        <sz val="12"/>
        <color theme="1"/>
        <rFont val="Calibri"/>
        <family val="2"/>
        <scheme val="minor"/>
      </rPr>
      <t xml:space="preserve"> for the training, V</t>
    </r>
    <r>
      <rPr>
        <i/>
        <sz val="12"/>
        <color theme="1"/>
        <rFont val="Calibri"/>
        <family val="2"/>
        <scheme val="minor"/>
      </rPr>
      <t>i</t>
    </r>
    <r>
      <rPr>
        <sz val="12"/>
        <color theme="1"/>
        <rFont val="Calibri"/>
        <family val="2"/>
        <scheme val="minor"/>
      </rPr>
      <t xml:space="preserve"> for the validation test; FDR: False discovery Rate, MCC: Matthew's Corr. Coef.</t>
    </r>
  </si>
  <si>
    <r>
      <t>K fold cross validation (n = 10) for the "</t>
    </r>
    <r>
      <rPr>
        <b/>
        <sz val="12"/>
        <color theme="1"/>
        <rFont val="Calibri"/>
        <family val="2"/>
        <scheme val="minor"/>
      </rPr>
      <t>Bound</t>
    </r>
    <r>
      <rPr>
        <sz val="12"/>
        <color theme="1"/>
        <rFont val="Calibri"/>
        <family val="2"/>
        <scheme val="minor"/>
      </rPr>
      <t>" scoring parameter optimized using the "</t>
    </r>
    <r>
      <rPr>
        <b/>
        <sz val="12"/>
        <color theme="1"/>
        <rFont val="Calibri"/>
        <family val="2"/>
        <scheme val="minor"/>
      </rPr>
      <t>False</t>
    </r>
    <r>
      <rPr>
        <sz val="12"/>
        <color theme="1"/>
        <rFont val="Calibri"/>
        <family val="2"/>
        <scheme val="minor"/>
      </rPr>
      <t>" hits from fraction 5 training dataset; T</t>
    </r>
    <r>
      <rPr>
        <i/>
        <sz val="12"/>
        <color theme="1"/>
        <rFont val="Calibri"/>
        <family val="2"/>
        <scheme val="minor"/>
      </rPr>
      <t>i</t>
    </r>
    <r>
      <rPr>
        <sz val="12"/>
        <color theme="1"/>
        <rFont val="Calibri"/>
        <family val="2"/>
        <scheme val="minor"/>
      </rPr>
      <t xml:space="preserve"> for the training, V</t>
    </r>
    <r>
      <rPr>
        <i/>
        <sz val="12"/>
        <color theme="1"/>
        <rFont val="Calibri"/>
        <family val="2"/>
        <scheme val="minor"/>
      </rPr>
      <t>i</t>
    </r>
    <r>
      <rPr>
        <sz val="12"/>
        <color theme="1"/>
        <rFont val="Calibri"/>
        <family val="2"/>
        <scheme val="minor"/>
      </rPr>
      <t xml:space="preserve"> for the validation test; FDR: False discovery Rate, MCC: Matthew's Corr. Coef.</t>
    </r>
  </si>
  <si>
    <r>
      <t>K fold cross validation (n = 10) for the "</t>
    </r>
    <r>
      <rPr>
        <b/>
        <sz val="12"/>
        <color theme="1"/>
        <rFont val="Calibri"/>
        <family val="2"/>
        <scheme val="minor"/>
      </rPr>
      <t>Bound</t>
    </r>
    <r>
      <rPr>
        <sz val="12"/>
        <color theme="1"/>
        <rFont val="Calibri"/>
        <family val="2"/>
        <scheme val="minor"/>
      </rPr>
      <t>" scoring parameter optimized using the "</t>
    </r>
    <r>
      <rPr>
        <b/>
        <sz val="12"/>
        <color theme="1"/>
        <rFont val="Calibri"/>
        <family val="2"/>
        <scheme val="minor"/>
      </rPr>
      <t>True</t>
    </r>
    <r>
      <rPr>
        <sz val="12"/>
        <color theme="1"/>
        <rFont val="Calibri"/>
        <family val="2"/>
        <scheme val="minor"/>
      </rPr>
      <t>" hits from fraction 5 training dataset; T</t>
    </r>
    <r>
      <rPr>
        <i/>
        <sz val="12"/>
        <color theme="1"/>
        <rFont val="Calibri"/>
        <family val="2"/>
        <scheme val="minor"/>
      </rPr>
      <t>i</t>
    </r>
    <r>
      <rPr>
        <sz val="12"/>
        <color theme="1"/>
        <rFont val="Calibri"/>
        <family val="2"/>
        <scheme val="minor"/>
      </rPr>
      <t xml:space="preserve"> for the training, V</t>
    </r>
    <r>
      <rPr>
        <i/>
        <sz val="12"/>
        <color theme="1"/>
        <rFont val="Calibri"/>
        <family val="2"/>
        <scheme val="minor"/>
      </rPr>
      <t>i</t>
    </r>
    <r>
      <rPr>
        <sz val="12"/>
        <color theme="1"/>
        <rFont val="Calibri"/>
        <family val="2"/>
        <scheme val="minor"/>
      </rPr>
      <t xml:space="preserve"> for the validation test; FDR: False discovery Rate, MCC: Matthew's Corr. Coef.</t>
    </r>
  </si>
  <si>
    <r>
      <t>K fold cross validation (n = 10) for the "</t>
    </r>
    <r>
      <rPr>
        <b/>
        <sz val="12"/>
        <color theme="1"/>
        <rFont val="Calibri"/>
        <family val="2"/>
        <scheme val="minor"/>
      </rPr>
      <t>Spec</t>
    </r>
    <r>
      <rPr>
        <sz val="12"/>
        <color theme="1"/>
        <rFont val="Calibri"/>
        <family val="2"/>
        <scheme val="minor"/>
      </rPr>
      <t>" matrix scoring parameter optimized using the "</t>
    </r>
    <r>
      <rPr>
        <b/>
        <sz val="12"/>
        <color theme="1"/>
        <rFont val="Calibri"/>
        <family val="2"/>
        <scheme val="minor"/>
      </rPr>
      <t>False</t>
    </r>
    <r>
      <rPr>
        <sz val="12"/>
        <color theme="1"/>
        <rFont val="Calibri"/>
        <family val="2"/>
        <scheme val="minor"/>
      </rPr>
      <t>" hits from fraction 5 training dataset; T</t>
    </r>
    <r>
      <rPr>
        <i/>
        <sz val="12"/>
        <color theme="1"/>
        <rFont val="Calibri"/>
        <family val="2"/>
        <scheme val="minor"/>
      </rPr>
      <t>i</t>
    </r>
    <r>
      <rPr>
        <sz val="12"/>
        <color theme="1"/>
        <rFont val="Calibri"/>
        <family val="2"/>
        <scheme val="minor"/>
      </rPr>
      <t xml:space="preserve"> for the training, V</t>
    </r>
    <r>
      <rPr>
        <i/>
        <sz val="12"/>
        <color theme="1"/>
        <rFont val="Calibri"/>
        <family val="2"/>
        <scheme val="minor"/>
      </rPr>
      <t>i</t>
    </r>
    <r>
      <rPr>
        <sz val="12"/>
        <color theme="1"/>
        <rFont val="Calibri"/>
        <family val="2"/>
        <scheme val="minor"/>
      </rPr>
      <t xml:space="preserve"> for the validation test; FDR: False discovery Rate, MCC: Matthew's Corr. Coef.</t>
    </r>
  </si>
  <si>
    <r>
      <t xml:space="preserve">K fold cross validation (n = 10) for the </t>
    </r>
    <r>
      <rPr>
        <b/>
        <sz val="12"/>
        <color theme="1"/>
        <rFont val="Calibri"/>
        <family val="2"/>
        <scheme val="minor"/>
      </rPr>
      <t>overall scoreing result</t>
    </r>
    <r>
      <rPr>
        <sz val="12"/>
        <color theme="1"/>
        <rFont val="Calibri"/>
        <family val="2"/>
        <scheme val="minor"/>
      </rPr>
      <t xml:space="preserve"> (using the Bound, Spec and Prox coefcient only) optimized using the "</t>
    </r>
    <r>
      <rPr>
        <b/>
        <sz val="12"/>
        <color theme="1"/>
        <rFont val="Calibri"/>
        <family val="2"/>
        <scheme val="minor"/>
      </rPr>
      <t>True</t>
    </r>
    <r>
      <rPr>
        <sz val="12"/>
        <color theme="1"/>
        <rFont val="Calibri"/>
        <family val="2"/>
        <scheme val="minor"/>
      </rPr>
      <t>" hits from fraction 5 training dataset; T</t>
    </r>
    <r>
      <rPr>
        <i/>
        <sz val="12"/>
        <color theme="1"/>
        <rFont val="Calibri"/>
        <family val="2"/>
        <scheme val="minor"/>
      </rPr>
      <t>i</t>
    </r>
    <r>
      <rPr>
        <sz val="12"/>
        <color theme="1"/>
        <rFont val="Calibri"/>
        <family val="2"/>
        <scheme val="minor"/>
      </rPr>
      <t xml:space="preserve"> for the training, V</t>
    </r>
    <r>
      <rPr>
        <i/>
        <sz val="12"/>
        <color theme="1"/>
        <rFont val="Calibri"/>
        <family val="2"/>
        <scheme val="minor"/>
      </rPr>
      <t>i</t>
    </r>
    <r>
      <rPr>
        <sz val="12"/>
        <color theme="1"/>
        <rFont val="Calibri"/>
        <family val="2"/>
        <scheme val="minor"/>
      </rPr>
      <t xml:space="preserve"> for the validation test; FDR: False discovery Rate, MCC: Matthew's Corr. Coef.</t>
    </r>
  </si>
  <si>
    <r>
      <t xml:space="preserve">K fold cross validation (n = 10) for the </t>
    </r>
    <r>
      <rPr>
        <b/>
        <sz val="12"/>
        <color theme="1"/>
        <rFont val="Calibri"/>
        <family val="2"/>
        <scheme val="minor"/>
      </rPr>
      <t>overall scoring result</t>
    </r>
    <r>
      <rPr>
        <sz val="12"/>
        <color theme="1"/>
        <rFont val="Calibri"/>
        <family val="2"/>
        <scheme val="minor"/>
      </rPr>
      <t xml:space="preserve"> (using the Bound, Spec and Prox coefcient only) optimized using the "</t>
    </r>
    <r>
      <rPr>
        <b/>
        <sz val="12"/>
        <color theme="1"/>
        <rFont val="Calibri"/>
        <family val="2"/>
        <scheme val="minor"/>
      </rPr>
      <t>False</t>
    </r>
    <r>
      <rPr>
        <sz val="12"/>
        <color theme="1"/>
        <rFont val="Calibri"/>
        <family val="2"/>
        <scheme val="minor"/>
      </rPr>
      <t>" hits from fraction 5 training dataset; T</t>
    </r>
    <r>
      <rPr>
        <i/>
        <sz val="12"/>
        <color theme="1"/>
        <rFont val="Calibri"/>
        <family val="2"/>
        <scheme val="minor"/>
      </rPr>
      <t>i</t>
    </r>
    <r>
      <rPr>
        <sz val="12"/>
        <color theme="1"/>
        <rFont val="Calibri"/>
        <family val="2"/>
        <scheme val="minor"/>
      </rPr>
      <t xml:space="preserve"> for the training, V</t>
    </r>
    <r>
      <rPr>
        <i/>
        <sz val="12"/>
        <color theme="1"/>
        <rFont val="Calibri"/>
        <family val="2"/>
        <scheme val="minor"/>
      </rPr>
      <t>i</t>
    </r>
    <r>
      <rPr>
        <sz val="12"/>
        <color theme="1"/>
        <rFont val="Calibri"/>
        <family val="2"/>
        <scheme val="minor"/>
      </rPr>
      <t xml:space="preserve"> for the validation test; FDR: False discovery Rate, MCC: Matthew's Corr. Coef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64" fontId="0" fillId="0" borderId="0" xfId="0" applyNumberFormat="1"/>
    <xf numFmtId="0" fontId="1" fillId="0" borderId="0" xfId="0" applyFont="1"/>
    <xf numFmtId="165" fontId="0" fillId="0" borderId="0" xfId="0" applyNumberFormat="1"/>
    <xf numFmtId="2" fontId="0" fillId="0" borderId="0" xfId="0" applyNumberFormat="1"/>
    <xf numFmtId="1" fontId="0" fillId="0" borderId="0" xfId="0" applyNumberFormat="1"/>
    <xf numFmtId="0" fontId="2" fillId="0" borderId="0" xfId="0" applyFont="1"/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zoomScale="85" zoomScaleNormal="85" workbookViewId="0">
      <selection activeCell="A2" sqref="A2"/>
    </sheetView>
  </sheetViews>
  <sheetFormatPr baseColWidth="10" defaultRowHeight="15" x14ac:dyDescent="0.25"/>
  <cols>
    <col min="1" max="1" width="6.7109375" bestFit="1" customWidth="1"/>
    <col min="2" max="2" width="5.5703125" bestFit="1" customWidth="1"/>
    <col min="3" max="5" width="6.5703125" bestFit="1" customWidth="1"/>
    <col min="6" max="6" width="4.5703125" bestFit="1" customWidth="1"/>
    <col min="7" max="7" width="6.5703125" bestFit="1" customWidth="1"/>
    <col min="8" max="8" width="8.7109375" bestFit="1" customWidth="1"/>
    <col min="9" max="9" width="5.7109375" bestFit="1" customWidth="1"/>
    <col min="10" max="10" width="10.5703125" bestFit="1" customWidth="1"/>
    <col min="11" max="11" width="10.42578125" bestFit="1" customWidth="1"/>
    <col min="12" max="13" width="5.7109375" bestFit="1" customWidth="1"/>
  </cols>
  <sheetData>
    <row r="1" spans="1:13" s="6" customFormat="1" ht="50.25" customHeight="1" x14ac:dyDescent="0.25">
      <c r="A1" s="7" t="s">
        <v>36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3" spans="1:13" x14ac:dyDescent="0.25">
      <c r="B3" t="s">
        <v>15</v>
      </c>
      <c r="C3" t="s">
        <v>16</v>
      </c>
      <c r="D3" t="s">
        <v>10</v>
      </c>
      <c r="E3" t="s">
        <v>11</v>
      </c>
      <c r="F3" t="s">
        <v>13</v>
      </c>
      <c r="G3" t="s">
        <v>12</v>
      </c>
      <c r="H3" t="s">
        <v>31</v>
      </c>
      <c r="I3" t="s">
        <v>14</v>
      </c>
      <c r="J3" t="s">
        <v>30</v>
      </c>
      <c r="K3" t="s">
        <v>33</v>
      </c>
      <c r="L3" t="s">
        <v>32</v>
      </c>
      <c r="M3" t="s">
        <v>27</v>
      </c>
    </row>
    <row r="4" spans="1:13" x14ac:dyDescent="0.25">
      <c r="A4" t="s">
        <v>0</v>
      </c>
      <c r="B4">
        <v>92</v>
      </c>
      <c r="C4">
        <v>300</v>
      </c>
      <c r="D4">
        <v>134</v>
      </c>
      <c r="E4">
        <v>172</v>
      </c>
      <c r="F4">
        <v>5</v>
      </c>
      <c r="G4">
        <v>166</v>
      </c>
      <c r="H4" s="1">
        <v>0.641509</v>
      </c>
      <c r="I4" s="1">
        <v>1.4580219999999999</v>
      </c>
      <c r="J4" s="1">
        <f t="shared" ref="J4:J13" si="0">D4/(D4+G4)</f>
        <v>0.44666666666666666</v>
      </c>
      <c r="K4" s="1">
        <f t="shared" ref="K4:K13" si="1">E4/(E4+F4)</f>
        <v>0.97175141242937857</v>
      </c>
      <c r="L4" s="1">
        <f t="shared" ref="L4:L13" si="2">F4/(D4+F4)</f>
        <v>3.5971223021582732E-2</v>
      </c>
      <c r="M4" s="1">
        <f t="shared" ref="M4:M13" si="3">I4-1</f>
        <v>0.45802199999999993</v>
      </c>
    </row>
    <row r="5" spans="1:13" x14ac:dyDescent="0.25">
      <c r="A5" t="s">
        <v>1</v>
      </c>
      <c r="B5">
        <v>79</v>
      </c>
      <c r="C5">
        <v>298</v>
      </c>
      <c r="D5">
        <v>138</v>
      </c>
      <c r="E5">
        <v>176</v>
      </c>
      <c r="F5">
        <v>9</v>
      </c>
      <c r="G5">
        <v>155</v>
      </c>
      <c r="H5" s="1">
        <v>0.65690400000000004</v>
      </c>
      <c r="I5" s="1">
        <v>1.4697389999999999</v>
      </c>
      <c r="J5" s="1">
        <f t="shared" si="0"/>
        <v>0.47098976109215018</v>
      </c>
      <c r="K5" s="1">
        <f t="shared" si="1"/>
        <v>0.9513513513513514</v>
      </c>
      <c r="L5" s="1">
        <f t="shared" si="2"/>
        <v>6.1224489795918366E-2</v>
      </c>
      <c r="M5" s="1">
        <f t="shared" si="3"/>
        <v>0.46973899999999991</v>
      </c>
    </row>
    <row r="6" spans="1:13" x14ac:dyDescent="0.25">
      <c r="A6" t="s">
        <v>2</v>
      </c>
      <c r="B6">
        <v>79</v>
      </c>
      <c r="C6">
        <v>300</v>
      </c>
      <c r="D6">
        <v>138</v>
      </c>
      <c r="E6">
        <v>173</v>
      </c>
      <c r="F6">
        <v>11</v>
      </c>
      <c r="G6">
        <v>156</v>
      </c>
      <c r="H6" s="1">
        <v>0.65062799999999998</v>
      </c>
      <c r="I6" s="1">
        <v>1.4603660000000001</v>
      </c>
      <c r="J6" s="1">
        <f t="shared" si="0"/>
        <v>0.46938775510204084</v>
      </c>
      <c r="K6" s="1">
        <f t="shared" si="1"/>
        <v>0.94021739130434778</v>
      </c>
      <c r="L6" s="1">
        <f t="shared" si="2"/>
        <v>7.3825503355704702E-2</v>
      </c>
      <c r="M6" s="1">
        <f t="shared" si="3"/>
        <v>0.46036600000000005</v>
      </c>
    </row>
    <row r="7" spans="1:13" x14ac:dyDescent="0.25">
      <c r="A7" t="s">
        <v>3</v>
      </c>
      <c r="B7">
        <v>79</v>
      </c>
      <c r="C7">
        <v>300</v>
      </c>
      <c r="D7">
        <v>143</v>
      </c>
      <c r="E7">
        <v>176</v>
      </c>
      <c r="F7">
        <v>11</v>
      </c>
      <c r="G7">
        <v>148</v>
      </c>
      <c r="H7" s="1">
        <v>0.66736399999999996</v>
      </c>
      <c r="I7" s="1">
        <v>1.4799500000000001</v>
      </c>
      <c r="J7" s="1">
        <f t="shared" si="0"/>
        <v>0.49140893470790376</v>
      </c>
      <c r="K7" s="1">
        <f t="shared" si="1"/>
        <v>0.94117647058823528</v>
      </c>
      <c r="L7" s="1">
        <f t="shared" si="2"/>
        <v>7.1428571428571425E-2</v>
      </c>
      <c r="M7" s="1">
        <f t="shared" si="3"/>
        <v>0.4799500000000001</v>
      </c>
    </row>
    <row r="8" spans="1:13" x14ac:dyDescent="0.25">
      <c r="A8" t="s">
        <v>4</v>
      </c>
      <c r="B8">
        <v>94</v>
      </c>
      <c r="C8">
        <v>300</v>
      </c>
      <c r="D8">
        <v>130</v>
      </c>
      <c r="E8">
        <v>183</v>
      </c>
      <c r="F8">
        <v>2</v>
      </c>
      <c r="G8">
        <v>163</v>
      </c>
      <c r="H8" s="1">
        <v>0.65481199999999995</v>
      </c>
      <c r="I8" s="1">
        <v>1.474818</v>
      </c>
      <c r="J8" s="1">
        <f t="shared" si="0"/>
        <v>0.44368600682593856</v>
      </c>
      <c r="K8" s="1">
        <f t="shared" si="1"/>
        <v>0.98918918918918919</v>
      </c>
      <c r="L8" s="1">
        <f t="shared" si="2"/>
        <v>1.5151515151515152E-2</v>
      </c>
      <c r="M8" s="1">
        <f t="shared" si="3"/>
        <v>0.47481799999999996</v>
      </c>
    </row>
    <row r="9" spans="1:13" x14ac:dyDescent="0.25">
      <c r="A9" t="s">
        <v>5</v>
      </c>
      <c r="B9">
        <v>94</v>
      </c>
      <c r="C9">
        <v>300</v>
      </c>
      <c r="D9">
        <v>135</v>
      </c>
      <c r="E9">
        <v>180</v>
      </c>
      <c r="F9">
        <v>2</v>
      </c>
      <c r="G9">
        <v>161</v>
      </c>
      <c r="H9" s="1">
        <v>0.65899600000000003</v>
      </c>
      <c r="I9" s="1">
        <v>1.4811319999999999</v>
      </c>
      <c r="J9" s="1">
        <f t="shared" si="0"/>
        <v>0.45608108108108109</v>
      </c>
      <c r="K9" s="1">
        <f t="shared" si="1"/>
        <v>0.98901098901098905</v>
      </c>
      <c r="L9" s="1">
        <f t="shared" si="2"/>
        <v>1.4598540145985401E-2</v>
      </c>
      <c r="M9" s="1">
        <f t="shared" si="3"/>
        <v>0.48113199999999989</v>
      </c>
    </row>
    <row r="10" spans="1:13" x14ac:dyDescent="0.25">
      <c r="A10" t="s">
        <v>6</v>
      </c>
      <c r="B10">
        <v>76</v>
      </c>
      <c r="C10">
        <v>300</v>
      </c>
      <c r="D10">
        <v>150</v>
      </c>
      <c r="E10">
        <v>167</v>
      </c>
      <c r="F10">
        <v>15</v>
      </c>
      <c r="G10">
        <v>146</v>
      </c>
      <c r="H10" s="1">
        <v>0.66317999999999999</v>
      </c>
      <c r="I10" s="1">
        <v>1.4718580000000001</v>
      </c>
      <c r="J10" s="1">
        <f t="shared" si="0"/>
        <v>0.5067567567567568</v>
      </c>
      <c r="K10" s="1">
        <f t="shared" si="1"/>
        <v>0.91758241758241754</v>
      </c>
      <c r="L10" s="1">
        <f t="shared" si="2"/>
        <v>9.0909090909090912E-2</v>
      </c>
      <c r="M10" s="1">
        <f t="shared" si="3"/>
        <v>0.47185800000000011</v>
      </c>
    </row>
    <row r="11" spans="1:13" x14ac:dyDescent="0.25">
      <c r="A11" t="s">
        <v>7</v>
      </c>
      <c r="B11">
        <v>92</v>
      </c>
      <c r="C11">
        <v>300</v>
      </c>
      <c r="D11">
        <v>129</v>
      </c>
      <c r="E11">
        <v>177</v>
      </c>
      <c r="F11">
        <v>4</v>
      </c>
      <c r="G11">
        <v>168</v>
      </c>
      <c r="H11" s="1">
        <v>0.64016700000000004</v>
      </c>
      <c r="I11" s="1">
        <v>1.4562740000000001</v>
      </c>
      <c r="J11" s="1">
        <f t="shared" si="0"/>
        <v>0.43434343434343436</v>
      </c>
      <c r="K11" s="1">
        <f t="shared" si="1"/>
        <v>0.97790055248618779</v>
      </c>
      <c r="L11" s="1">
        <f t="shared" si="2"/>
        <v>3.007518796992481E-2</v>
      </c>
      <c r="M11" s="1">
        <f t="shared" si="3"/>
        <v>0.45627400000000007</v>
      </c>
    </row>
    <row r="12" spans="1:13" x14ac:dyDescent="0.25">
      <c r="A12" t="s">
        <v>8</v>
      </c>
      <c r="B12">
        <v>98</v>
      </c>
      <c r="C12">
        <v>300</v>
      </c>
      <c r="D12">
        <v>130</v>
      </c>
      <c r="E12">
        <v>176</v>
      </c>
      <c r="F12">
        <v>1</v>
      </c>
      <c r="G12">
        <v>171</v>
      </c>
      <c r="H12" s="1">
        <v>0.64016700000000004</v>
      </c>
      <c r="I12" s="1">
        <v>1.461433</v>
      </c>
      <c r="J12" s="1">
        <f t="shared" si="0"/>
        <v>0.43189368770764119</v>
      </c>
      <c r="K12" s="1">
        <f t="shared" si="1"/>
        <v>0.99435028248587576</v>
      </c>
      <c r="L12" s="1">
        <f t="shared" si="2"/>
        <v>7.6335877862595417E-3</v>
      </c>
      <c r="M12" s="1">
        <f t="shared" si="3"/>
        <v>0.46143299999999998</v>
      </c>
    </row>
    <row r="13" spans="1:13" x14ac:dyDescent="0.25">
      <c r="A13" t="s">
        <v>9</v>
      </c>
      <c r="B13">
        <v>79</v>
      </c>
      <c r="C13">
        <v>300</v>
      </c>
      <c r="D13">
        <v>144</v>
      </c>
      <c r="E13">
        <v>167</v>
      </c>
      <c r="F13">
        <v>11</v>
      </c>
      <c r="G13">
        <v>156</v>
      </c>
      <c r="H13" s="1">
        <v>0.65062799999999998</v>
      </c>
      <c r="I13" s="1">
        <v>1.461865</v>
      </c>
      <c r="J13" s="1">
        <f t="shared" si="0"/>
        <v>0.48</v>
      </c>
      <c r="K13" s="1">
        <f t="shared" si="1"/>
        <v>0.9382022471910112</v>
      </c>
      <c r="L13" s="1">
        <f t="shared" si="2"/>
        <v>7.0967741935483872E-2</v>
      </c>
      <c r="M13" s="1">
        <f t="shared" si="3"/>
        <v>0.46186499999999997</v>
      </c>
    </row>
    <row r="14" spans="1:13" x14ac:dyDescent="0.25">
      <c r="A14" t="s">
        <v>28</v>
      </c>
      <c r="B14" s="3">
        <f>AVERAGE(B4:B13)</f>
        <v>86.2</v>
      </c>
      <c r="C14" s="3">
        <f t="shared" ref="C14:G14" si="4">AVERAGE(C4:C13)</f>
        <v>299.8</v>
      </c>
      <c r="D14" s="3">
        <f t="shared" si="4"/>
        <v>137.1</v>
      </c>
      <c r="E14" s="3">
        <f t="shared" si="4"/>
        <v>174.7</v>
      </c>
      <c r="F14" s="3">
        <f t="shared" si="4"/>
        <v>7.1</v>
      </c>
      <c r="G14" s="3">
        <f t="shared" si="4"/>
        <v>159</v>
      </c>
      <c r="H14" s="1">
        <f>AVERAGE(H4:H13)</f>
        <v>0.65243549999999995</v>
      </c>
      <c r="I14" s="1">
        <f t="shared" ref="I14:M14" si="5">AVERAGE(I4:I13)</f>
        <v>1.4675456999999998</v>
      </c>
      <c r="J14" s="1">
        <f t="shared" si="5"/>
        <v>0.46312140842836147</v>
      </c>
      <c r="K14" s="1">
        <f t="shared" si="5"/>
        <v>0.96107323036189829</v>
      </c>
      <c r="L14" s="1">
        <f t="shared" si="5"/>
        <v>4.7178545150003699E-2</v>
      </c>
      <c r="M14" s="1">
        <f t="shared" si="5"/>
        <v>0.46754569999999995</v>
      </c>
    </row>
    <row r="15" spans="1:13" x14ac:dyDescent="0.25">
      <c r="A15" t="s">
        <v>29</v>
      </c>
      <c r="B15" s="3">
        <f>STDEV(B4:B13)</f>
        <v>8.4301047838485772</v>
      </c>
      <c r="C15" s="3">
        <f t="shared" ref="C15:G15" si="6">STDEV(C4:C13)</f>
        <v>0.63245553203367599</v>
      </c>
      <c r="D15" s="3">
        <f t="shared" si="6"/>
        <v>6.9193769790189759</v>
      </c>
      <c r="E15" s="3">
        <f t="shared" si="6"/>
        <v>5.1218486246016033</v>
      </c>
      <c r="F15" s="3">
        <f t="shared" si="6"/>
        <v>4.8864893101057509</v>
      </c>
      <c r="G15" s="3">
        <f t="shared" si="6"/>
        <v>8.2865352631040352</v>
      </c>
      <c r="H15" s="1">
        <f>STDEV(H4:H13)</f>
        <v>9.6258592488035824E-3</v>
      </c>
      <c r="I15" s="1">
        <f t="shared" ref="I15:M15" si="7">STDEV(I4:I13)</f>
        <v>9.151093912144536E-3</v>
      </c>
      <c r="J15" s="1">
        <f t="shared" si="7"/>
        <v>2.4925878117524735E-2</v>
      </c>
      <c r="K15" s="1">
        <f t="shared" si="7"/>
        <v>2.6698865374392467E-2</v>
      </c>
      <c r="L15" s="1">
        <f t="shared" si="7"/>
        <v>2.989392201103289E-2</v>
      </c>
      <c r="M15" s="1">
        <f t="shared" si="7"/>
        <v>9.151093912144536E-3</v>
      </c>
    </row>
    <row r="16" spans="1:13" x14ac:dyDescent="0.25">
      <c r="H16" s="1"/>
      <c r="I16" s="1"/>
      <c r="J16" s="1"/>
      <c r="K16" s="1"/>
      <c r="L16" s="1"/>
      <c r="M16" s="1"/>
    </row>
    <row r="17" spans="1:13" x14ac:dyDescent="0.25">
      <c r="A17" t="s">
        <v>17</v>
      </c>
      <c r="B17" s="2">
        <v>92</v>
      </c>
      <c r="C17" s="2">
        <v>300</v>
      </c>
      <c r="D17">
        <v>13</v>
      </c>
      <c r="E17">
        <v>25</v>
      </c>
      <c r="F17">
        <v>0</v>
      </c>
      <c r="G17">
        <v>16</v>
      </c>
      <c r="H17" s="1">
        <v>0.703704</v>
      </c>
      <c r="I17" s="1">
        <v>1.49708</v>
      </c>
      <c r="J17" s="1">
        <f>D17/(D17+G17)</f>
        <v>0.44827586206896552</v>
      </c>
      <c r="K17" s="1">
        <f>E17/(E17+F17)</f>
        <v>1</v>
      </c>
      <c r="L17" s="1">
        <f t="shared" ref="L17:L26" si="8">F17/(D17+F17)</f>
        <v>0</v>
      </c>
      <c r="M17" s="1">
        <f t="shared" ref="M17:M26" si="9">I17-1</f>
        <v>0.49707999999999997</v>
      </c>
    </row>
    <row r="18" spans="1:13" x14ac:dyDescent="0.25">
      <c r="A18" t="s">
        <v>18</v>
      </c>
      <c r="B18" s="2">
        <v>79</v>
      </c>
      <c r="C18" s="2">
        <v>298</v>
      </c>
      <c r="D18">
        <v>19</v>
      </c>
      <c r="E18">
        <v>14</v>
      </c>
      <c r="F18">
        <v>3</v>
      </c>
      <c r="G18">
        <v>17</v>
      </c>
      <c r="H18" s="1">
        <v>0.62264200000000003</v>
      </c>
      <c r="I18" s="1">
        <v>1.3807739999999999</v>
      </c>
      <c r="J18" s="1">
        <f t="shared" ref="J18:J26" si="10">D18/(D18+G18)</f>
        <v>0.52777777777777779</v>
      </c>
      <c r="K18" s="1">
        <f t="shared" ref="K18:K26" si="11">E18/(E18+F18)</f>
        <v>0.82352941176470584</v>
      </c>
      <c r="L18" s="1">
        <f t="shared" si="8"/>
        <v>0.13636363636363635</v>
      </c>
      <c r="M18" s="1">
        <f t="shared" si="9"/>
        <v>0.38077399999999995</v>
      </c>
    </row>
    <row r="19" spans="1:13" x14ac:dyDescent="0.25">
      <c r="A19" t="s">
        <v>19</v>
      </c>
      <c r="B19" s="2">
        <v>79</v>
      </c>
      <c r="C19" s="2">
        <v>300</v>
      </c>
      <c r="D19">
        <v>20</v>
      </c>
      <c r="E19">
        <v>17</v>
      </c>
      <c r="F19">
        <v>1</v>
      </c>
      <c r="G19">
        <v>15</v>
      </c>
      <c r="H19" s="1">
        <v>0.69811299999999998</v>
      </c>
      <c r="I19" s="1">
        <v>1.4979549999999999</v>
      </c>
      <c r="J19" s="1">
        <f t="shared" si="10"/>
        <v>0.5714285714285714</v>
      </c>
      <c r="K19" s="1">
        <f t="shared" si="11"/>
        <v>0.94444444444444442</v>
      </c>
      <c r="L19" s="1">
        <f t="shared" si="8"/>
        <v>4.7619047619047616E-2</v>
      </c>
      <c r="M19" s="1">
        <f t="shared" si="9"/>
        <v>0.49795499999999993</v>
      </c>
    </row>
    <row r="20" spans="1:13" x14ac:dyDescent="0.25">
      <c r="A20" t="s">
        <v>20</v>
      </c>
      <c r="B20" s="2">
        <v>79</v>
      </c>
      <c r="C20" s="2">
        <v>300</v>
      </c>
      <c r="D20">
        <v>15</v>
      </c>
      <c r="E20">
        <v>14</v>
      </c>
      <c r="F20">
        <v>1</v>
      </c>
      <c r="G20">
        <v>23</v>
      </c>
      <c r="H20" s="1">
        <v>0.54717000000000005</v>
      </c>
      <c r="I20" s="1">
        <v>1.320195</v>
      </c>
      <c r="J20" s="1">
        <f t="shared" si="10"/>
        <v>0.39473684210526316</v>
      </c>
      <c r="K20" s="1">
        <f t="shared" si="11"/>
        <v>0.93333333333333335</v>
      </c>
      <c r="L20" s="1">
        <f t="shared" si="8"/>
        <v>6.25E-2</v>
      </c>
      <c r="M20" s="1">
        <f t="shared" si="9"/>
        <v>0.32019500000000001</v>
      </c>
    </row>
    <row r="21" spans="1:13" x14ac:dyDescent="0.25">
      <c r="A21" t="s">
        <v>21</v>
      </c>
      <c r="B21" s="2">
        <v>94</v>
      </c>
      <c r="C21" s="2">
        <v>300</v>
      </c>
      <c r="D21">
        <v>14</v>
      </c>
      <c r="E21">
        <v>16</v>
      </c>
      <c r="F21">
        <v>1</v>
      </c>
      <c r="G21">
        <v>22</v>
      </c>
      <c r="H21" s="1">
        <v>0.56603800000000004</v>
      </c>
      <c r="I21" s="1">
        <v>1.3403160000000001</v>
      </c>
      <c r="J21" s="1">
        <f t="shared" si="10"/>
        <v>0.3888888888888889</v>
      </c>
      <c r="K21" s="1">
        <f t="shared" si="11"/>
        <v>0.94117647058823528</v>
      </c>
      <c r="L21" s="1">
        <f t="shared" si="8"/>
        <v>6.6666666666666666E-2</v>
      </c>
      <c r="M21" s="1">
        <f t="shared" si="9"/>
        <v>0.34031600000000006</v>
      </c>
    </row>
    <row r="22" spans="1:13" x14ac:dyDescent="0.25">
      <c r="A22" t="s">
        <v>22</v>
      </c>
      <c r="B22" s="2">
        <v>94</v>
      </c>
      <c r="C22" s="2">
        <v>300</v>
      </c>
      <c r="D22">
        <v>9</v>
      </c>
      <c r="E22">
        <v>19</v>
      </c>
      <c r="F22">
        <v>1</v>
      </c>
      <c r="G22">
        <v>24</v>
      </c>
      <c r="H22" s="1">
        <v>0.52830200000000005</v>
      </c>
      <c r="I22" s="1">
        <v>1.2740610000000001</v>
      </c>
      <c r="J22" s="1">
        <f t="shared" si="10"/>
        <v>0.27272727272727271</v>
      </c>
      <c r="K22" s="1">
        <f t="shared" si="11"/>
        <v>0.95</v>
      </c>
      <c r="L22" s="1">
        <f t="shared" si="8"/>
        <v>0.1</v>
      </c>
      <c r="M22" s="1">
        <f t="shared" si="9"/>
        <v>0.27406100000000011</v>
      </c>
    </row>
    <row r="23" spans="1:13" x14ac:dyDescent="0.25">
      <c r="A23" t="s">
        <v>23</v>
      </c>
      <c r="B23" s="2">
        <v>76</v>
      </c>
      <c r="C23" s="2">
        <v>300</v>
      </c>
      <c r="D23">
        <v>14</v>
      </c>
      <c r="E23">
        <v>17</v>
      </c>
      <c r="F23">
        <v>3</v>
      </c>
      <c r="G23">
        <v>19</v>
      </c>
      <c r="H23" s="1">
        <v>0.58490600000000004</v>
      </c>
      <c r="I23" s="1">
        <v>1.3398650000000001</v>
      </c>
      <c r="J23" s="1">
        <f t="shared" si="10"/>
        <v>0.42424242424242425</v>
      </c>
      <c r="K23" s="1">
        <f t="shared" si="11"/>
        <v>0.85</v>
      </c>
      <c r="L23" s="1">
        <f t="shared" si="8"/>
        <v>0.17647058823529413</v>
      </c>
      <c r="M23" s="1">
        <f t="shared" si="9"/>
        <v>0.33986500000000008</v>
      </c>
    </row>
    <row r="24" spans="1:13" x14ac:dyDescent="0.25">
      <c r="A24" t="s">
        <v>24</v>
      </c>
      <c r="B24" s="2">
        <v>92</v>
      </c>
      <c r="C24" s="2">
        <v>300</v>
      </c>
      <c r="D24">
        <v>18</v>
      </c>
      <c r="E24">
        <v>20</v>
      </c>
      <c r="F24">
        <v>1</v>
      </c>
      <c r="G24">
        <v>14</v>
      </c>
      <c r="H24" s="1">
        <v>0.71698099999999998</v>
      </c>
      <c r="I24" s="1">
        <v>1.523622</v>
      </c>
      <c r="J24" s="1">
        <f t="shared" si="10"/>
        <v>0.5625</v>
      </c>
      <c r="K24" s="1">
        <f t="shared" si="11"/>
        <v>0.95238095238095233</v>
      </c>
      <c r="L24" s="1">
        <f t="shared" si="8"/>
        <v>5.2631578947368418E-2</v>
      </c>
      <c r="M24" s="1">
        <f t="shared" si="9"/>
        <v>0.52362200000000003</v>
      </c>
    </row>
    <row r="25" spans="1:13" x14ac:dyDescent="0.25">
      <c r="A25" t="s">
        <v>25</v>
      </c>
      <c r="B25" s="2">
        <v>98</v>
      </c>
      <c r="C25" s="2">
        <v>300</v>
      </c>
      <c r="D25">
        <v>11</v>
      </c>
      <c r="E25">
        <v>25</v>
      </c>
      <c r="F25">
        <v>0</v>
      </c>
      <c r="G25">
        <v>17</v>
      </c>
      <c r="H25" s="1">
        <v>0.67924499999999999</v>
      </c>
      <c r="I25" s="1">
        <v>1.4536800000000001</v>
      </c>
      <c r="J25" s="1">
        <f t="shared" si="10"/>
        <v>0.39285714285714285</v>
      </c>
      <c r="K25" s="1">
        <f t="shared" si="11"/>
        <v>1</v>
      </c>
      <c r="L25" s="1">
        <f t="shared" si="8"/>
        <v>0</v>
      </c>
      <c r="M25" s="1">
        <f t="shared" si="9"/>
        <v>0.45368000000000008</v>
      </c>
    </row>
    <row r="26" spans="1:13" x14ac:dyDescent="0.25">
      <c r="A26" t="s">
        <v>26</v>
      </c>
      <c r="B26" s="2">
        <v>79</v>
      </c>
      <c r="C26" s="2">
        <v>300</v>
      </c>
      <c r="D26">
        <v>14</v>
      </c>
      <c r="E26">
        <v>23</v>
      </c>
      <c r="F26">
        <v>1</v>
      </c>
      <c r="G26">
        <v>15</v>
      </c>
      <c r="H26" s="1">
        <v>0.69811299999999998</v>
      </c>
      <c r="I26" s="1">
        <v>1.485824</v>
      </c>
      <c r="J26" s="1">
        <f t="shared" si="10"/>
        <v>0.48275862068965519</v>
      </c>
      <c r="K26" s="1">
        <f t="shared" si="11"/>
        <v>0.95833333333333337</v>
      </c>
      <c r="L26" s="1">
        <f t="shared" si="8"/>
        <v>6.6666666666666666E-2</v>
      </c>
      <c r="M26" s="1">
        <f t="shared" si="9"/>
        <v>0.48582400000000003</v>
      </c>
    </row>
    <row r="27" spans="1:13" x14ac:dyDescent="0.25">
      <c r="A27" t="s">
        <v>28</v>
      </c>
      <c r="B27" s="3">
        <f>AVERAGE(B17:B26)</f>
        <v>86.2</v>
      </c>
      <c r="C27" s="3">
        <f t="shared" ref="C27:G27" si="12">AVERAGE(C17:C26)</f>
        <v>299.8</v>
      </c>
      <c r="D27" s="3">
        <f t="shared" si="12"/>
        <v>14.7</v>
      </c>
      <c r="E27" s="3">
        <f t="shared" si="12"/>
        <v>19</v>
      </c>
      <c r="F27" s="3">
        <f t="shared" si="12"/>
        <v>1.2</v>
      </c>
      <c r="G27" s="3">
        <f t="shared" si="12"/>
        <v>18.2</v>
      </c>
      <c r="H27" s="1">
        <f>AVERAGE(H17:H26)</f>
        <v>0.63452140000000001</v>
      </c>
      <c r="I27" s="1">
        <f t="shared" ref="I27:M27" si="13">AVERAGE(I17:I26)</f>
        <v>1.4113371999999997</v>
      </c>
      <c r="J27" s="1">
        <f t="shared" si="13"/>
        <v>0.44661934027859618</v>
      </c>
      <c r="K27" s="1">
        <f t="shared" si="13"/>
        <v>0.93531979458450054</v>
      </c>
      <c r="L27" s="1">
        <f t="shared" si="13"/>
        <v>7.0891818449867985E-2</v>
      </c>
      <c r="M27" s="1">
        <f t="shared" si="13"/>
        <v>0.41133720000000001</v>
      </c>
    </row>
    <row r="28" spans="1:13" x14ac:dyDescent="0.25">
      <c r="A28" t="s">
        <v>29</v>
      </c>
      <c r="B28" s="3">
        <f>STDEV(B17:B26)</f>
        <v>8.4301047838485772</v>
      </c>
      <c r="C28" s="3">
        <f t="shared" ref="C28:G28" si="14">STDEV(C17:C26)</f>
        <v>0.63245553203367599</v>
      </c>
      <c r="D28" s="3">
        <f t="shared" si="14"/>
        <v>3.4657049948186733</v>
      </c>
      <c r="E28" s="3">
        <f t="shared" si="14"/>
        <v>4.1633319989322652</v>
      </c>
      <c r="F28" s="3">
        <f t="shared" si="14"/>
        <v>1.0327955589886444</v>
      </c>
      <c r="G28" s="3">
        <f t="shared" si="14"/>
        <v>3.6147844564602543</v>
      </c>
      <c r="H28" s="1">
        <f>STDEV(H17:H26)</f>
        <v>7.2937883395849681E-2</v>
      </c>
      <c r="I28" s="1">
        <f t="shared" ref="I28:M28" si="15">STDEV(I17:I26)</f>
        <v>9.0087361642648453E-2</v>
      </c>
      <c r="J28" s="1">
        <f t="shared" si="15"/>
        <v>9.2228764579415964E-2</v>
      </c>
      <c r="K28" s="1">
        <f t="shared" si="15"/>
        <v>5.7058776132299101E-2</v>
      </c>
      <c r="L28" s="1">
        <f t="shared" si="15"/>
        <v>5.5089025213397841E-2</v>
      </c>
      <c r="M28" s="1">
        <f t="shared" si="15"/>
        <v>9.0087361642648425E-2</v>
      </c>
    </row>
    <row r="29" spans="1:13" x14ac:dyDescent="0.25">
      <c r="B29" s="2"/>
      <c r="C29" s="2"/>
      <c r="H29" s="1"/>
      <c r="I29" s="1"/>
      <c r="J29" s="1"/>
      <c r="K29" s="1"/>
      <c r="L29" s="1"/>
      <c r="M29" s="1"/>
    </row>
    <row r="30" spans="1:13" x14ac:dyDescent="0.25">
      <c r="H30" s="1"/>
      <c r="I30" s="1"/>
      <c r="J30" s="1"/>
      <c r="K30" s="1"/>
      <c r="L30" s="1"/>
      <c r="M30" s="1"/>
    </row>
  </sheetData>
  <mergeCells count="1">
    <mergeCell ref="A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"/>
  <sheetViews>
    <sheetView zoomScale="85" zoomScaleNormal="85" workbookViewId="0">
      <selection activeCell="H16" sqref="H16"/>
    </sheetView>
  </sheetViews>
  <sheetFormatPr baseColWidth="10" defaultRowHeight="15" x14ac:dyDescent="0.25"/>
  <cols>
    <col min="1" max="1" width="6.7109375" bestFit="1" customWidth="1"/>
    <col min="2" max="2" width="5.5703125" bestFit="1" customWidth="1"/>
    <col min="3" max="5" width="6.5703125" bestFit="1" customWidth="1"/>
    <col min="6" max="6" width="4.5703125" bestFit="1" customWidth="1"/>
    <col min="7" max="7" width="6.5703125" bestFit="1" customWidth="1"/>
    <col min="8" max="8" width="8.7109375" bestFit="1" customWidth="1"/>
    <col min="9" max="9" width="5.7109375" bestFit="1" customWidth="1"/>
    <col min="10" max="10" width="10.5703125" bestFit="1" customWidth="1"/>
    <col min="11" max="11" width="10.42578125" bestFit="1" customWidth="1"/>
    <col min="12" max="12" width="5.7109375" bestFit="1" customWidth="1"/>
    <col min="13" max="13" width="5.7109375" customWidth="1"/>
  </cols>
  <sheetData>
    <row r="1" spans="1:14" ht="50.25" customHeight="1" x14ac:dyDescent="0.25">
      <c r="A1" s="7" t="s">
        <v>37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3" spans="1:14" x14ac:dyDescent="0.25">
      <c r="B3" t="s">
        <v>15</v>
      </c>
      <c r="C3" t="s">
        <v>16</v>
      </c>
      <c r="D3" t="s">
        <v>10</v>
      </c>
      <c r="E3" t="s">
        <v>11</v>
      </c>
      <c r="F3" t="s">
        <v>13</v>
      </c>
      <c r="G3" t="s">
        <v>12</v>
      </c>
      <c r="H3" t="s">
        <v>31</v>
      </c>
      <c r="I3" t="s">
        <v>14</v>
      </c>
      <c r="J3" t="s">
        <v>30</v>
      </c>
      <c r="K3" t="s">
        <v>33</v>
      </c>
      <c r="L3" t="s">
        <v>32</v>
      </c>
      <c r="M3" t="s">
        <v>27</v>
      </c>
    </row>
    <row r="4" spans="1:14" x14ac:dyDescent="0.25">
      <c r="A4" t="s">
        <v>0</v>
      </c>
      <c r="B4">
        <v>21</v>
      </c>
      <c r="C4">
        <v>97</v>
      </c>
      <c r="D4">
        <v>169</v>
      </c>
      <c r="E4">
        <v>230</v>
      </c>
      <c r="F4">
        <v>66</v>
      </c>
      <c r="G4">
        <v>13</v>
      </c>
      <c r="H4">
        <v>0.83472800000000003</v>
      </c>
      <c r="I4">
        <v>1.699379</v>
      </c>
      <c r="J4" s="1">
        <f t="shared" ref="J4:J13" si="0">D4/(D4+G4)</f>
        <v>0.9285714285714286</v>
      </c>
      <c r="K4" s="1">
        <f t="shared" ref="K4:K13" si="1">E4/(E4+F4)</f>
        <v>0.77702702702702697</v>
      </c>
      <c r="L4" s="1">
        <f t="shared" ref="L4:L13" si="2">F4/(D4+F4)</f>
        <v>0.28085106382978725</v>
      </c>
      <c r="M4" s="1">
        <f t="shared" ref="M4:M13" si="3">I4-1</f>
        <v>0.69937899999999997</v>
      </c>
    </row>
    <row r="5" spans="1:14" x14ac:dyDescent="0.25">
      <c r="A5" t="s">
        <v>1</v>
      </c>
      <c r="B5">
        <v>14</v>
      </c>
      <c r="C5">
        <v>78</v>
      </c>
      <c r="D5">
        <v>163</v>
      </c>
      <c r="E5">
        <v>239</v>
      </c>
      <c r="F5">
        <v>57</v>
      </c>
      <c r="G5">
        <v>19</v>
      </c>
      <c r="H5">
        <v>0.84100399999999997</v>
      </c>
      <c r="I5">
        <v>1.703128</v>
      </c>
      <c r="J5" s="1">
        <f t="shared" si="0"/>
        <v>0.89560439560439564</v>
      </c>
      <c r="K5" s="1">
        <f t="shared" si="1"/>
        <v>0.80743243243243246</v>
      </c>
      <c r="L5" s="1">
        <f t="shared" si="2"/>
        <v>0.25909090909090909</v>
      </c>
      <c r="M5" s="1">
        <f t="shared" si="3"/>
        <v>0.70312799999999998</v>
      </c>
    </row>
    <row r="6" spans="1:14" x14ac:dyDescent="0.25">
      <c r="A6" t="s">
        <v>2</v>
      </c>
      <c r="B6">
        <v>14</v>
      </c>
      <c r="C6">
        <v>78</v>
      </c>
      <c r="D6">
        <v>161</v>
      </c>
      <c r="E6">
        <v>243</v>
      </c>
      <c r="F6">
        <v>57</v>
      </c>
      <c r="G6">
        <v>18</v>
      </c>
      <c r="H6">
        <v>0.84342399999999995</v>
      </c>
      <c r="I6">
        <v>1.70642</v>
      </c>
      <c r="J6" s="1">
        <f t="shared" si="0"/>
        <v>0.8994413407821229</v>
      </c>
      <c r="K6" s="1">
        <f t="shared" si="1"/>
        <v>0.81</v>
      </c>
      <c r="L6" s="1">
        <f t="shared" si="2"/>
        <v>0.26146788990825687</v>
      </c>
      <c r="M6" s="1">
        <f t="shared" si="3"/>
        <v>0.70642000000000005</v>
      </c>
    </row>
    <row r="7" spans="1:14" x14ac:dyDescent="0.25">
      <c r="A7" t="s">
        <v>3</v>
      </c>
      <c r="B7">
        <v>21</v>
      </c>
      <c r="C7">
        <v>78</v>
      </c>
      <c r="D7">
        <v>161</v>
      </c>
      <c r="E7">
        <v>243</v>
      </c>
      <c r="F7">
        <v>52</v>
      </c>
      <c r="G7">
        <v>23</v>
      </c>
      <c r="H7">
        <v>0.84342399999999995</v>
      </c>
      <c r="I7">
        <v>1.7041230000000001</v>
      </c>
      <c r="J7" s="1">
        <f t="shared" si="0"/>
        <v>0.875</v>
      </c>
      <c r="K7" s="1">
        <f t="shared" si="1"/>
        <v>0.82372881355932204</v>
      </c>
      <c r="L7" s="1">
        <f t="shared" si="2"/>
        <v>0.24413145539906103</v>
      </c>
      <c r="M7" s="1">
        <f t="shared" si="3"/>
        <v>0.70412300000000005</v>
      </c>
    </row>
    <row r="8" spans="1:14" x14ac:dyDescent="0.25">
      <c r="A8" t="s">
        <v>4</v>
      </c>
      <c r="B8">
        <v>14</v>
      </c>
      <c r="C8">
        <v>78</v>
      </c>
      <c r="D8">
        <v>164</v>
      </c>
      <c r="E8">
        <v>238</v>
      </c>
      <c r="F8">
        <v>60</v>
      </c>
      <c r="G8">
        <v>17</v>
      </c>
      <c r="H8">
        <v>0.83924799999999999</v>
      </c>
      <c r="I8">
        <v>1.701813</v>
      </c>
      <c r="J8" s="1">
        <f t="shared" si="0"/>
        <v>0.90607734806629836</v>
      </c>
      <c r="K8" s="1">
        <f t="shared" si="1"/>
        <v>0.79865771812080533</v>
      </c>
      <c r="L8" s="1">
        <f t="shared" si="2"/>
        <v>0.26785714285714285</v>
      </c>
      <c r="M8" s="1">
        <f t="shared" si="3"/>
        <v>0.70181300000000002</v>
      </c>
    </row>
    <row r="9" spans="1:14" x14ac:dyDescent="0.25">
      <c r="A9" t="s">
        <v>5</v>
      </c>
      <c r="B9">
        <v>21</v>
      </c>
      <c r="C9">
        <v>78</v>
      </c>
      <c r="D9">
        <v>158</v>
      </c>
      <c r="E9">
        <v>250</v>
      </c>
      <c r="F9">
        <v>49</v>
      </c>
      <c r="G9">
        <v>22</v>
      </c>
      <c r="H9">
        <v>0.85177499999999995</v>
      </c>
      <c r="I9">
        <v>1.7162660000000001</v>
      </c>
      <c r="J9" s="1">
        <f t="shared" si="0"/>
        <v>0.87777777777777777</v>
      </c>
      <c r="K9" s="1">
        <f t="shared" si="1"/>
        <v>0.83612040133779264</v>
      </c>
      <c r="L9" s="1">
        <f t="shared" si="2"/>
        <v>0.23671497584541062</v>
      </c>
      <c r="M9" s="1">
        <f t="shared" si="3"/>
        <v>0.71626600000000007</v>
      </c>
    </row>
    <row r="10" spans="1:14" x14ac:dyDescent="0.25">
      <c r="A10" t="s">
        <v>6</v>
      </c>
      <c r="B10">
        <v>14</v>
      </c>
      <c r="C10">
        <v>78</v>
      </c>
      <c r="D10">
        <v>168</v>
      </c>
      <c r="E10">
        <v>235</v>
      </c>
      <c r="F10">
        <v>58</v>
      </c>
      <c r="G10">
        <v>18</v>
      </c>
      <c r="H10">
        <v>0.84133599999999997</v>
      </c>
      <c r="I10">
        <v>1.7058880000000001</v>
      </c>
      <c r="J10" s="1">
        <f t="shared" si="0"/>
        <v>0.90322580645161288</v>
      </c>
      <c r="K10" s="1">
        <f t="shared" si="1"/>
        <v>0.80204778156996592</v>
      </c>
      <c r="L10" s="1">
        <f t="shared" si="2"/>
        <v>0.25663716814159293</v>
      </c>
      <c r="M10" s="1">
        <f t="shared" si="3"/>
        <v>0.70588800000000007</v>
      </c>
    </row>
    <row r="11" spans="1:14" x14ac:dyDescent="0.25">
      <c r="A11" t="s">
        <v>7</v>
      </c>
      <c r="B11">
        <v>19</v>
      </c>
      <c r="C11">
        <v>78</v>
      </c>
      <c r="D11">
        <v>162</v>
      </c>
      <c r="E11">
        <v>248</v>
      </c>
      <c r="F11">
        <v>49</v>
      </c>
      <c r="G11">
        <v>20</v>
      </c>
      <c r="H11">
        <v>0.85594999999999999</v>
      </c>
      <c r="I11">
        <v>1.7254339999999999</v>
      </c>
      <c r="J11" s="1">
        <f t="shared" si="0"/>
        <v>0.89010989010989006</v>
      </c>
      <c r="K11" s="1">
        <f t="shared" si="1"/>
        <v>0.83501683501683499</v>
      </c>
      <c r="L11" s="1">
        <f t="shared" si="2"/>
        <v>0.23222748815165878</v>
      </c>
      <c r="M11" s="1">
        <f t="shared" si="3"/>
        <v>0.72543399999999991</v>
      </c>
    </row>
    <row r="12" spans="1:14" x14ac:dyDescent="0.25">
      <c r="A12" t="s">
        <v>8</v>
      </c>
      <c r="B12">
        <v>14</v>
      </c>
      <c r="C12">
        <v>78</v>
      </c>
      <c r="D12">
        <v>168</v>
      </c>
      <c r="E12">
        <v>242</v>
      </c>
      <c r="F12">
        <v>51</v>
      </c>
      <c r="G12">
        <v>18</v>
      </c>
      <c r="H12">
        <v>0.85594999999999999</v>
      </c>
      <c r="I12">
        <v>1.7285980000000001</v>
      </c>
      <c r="J12" s="1">
        <f t="shared" si="0"/>
        <v>0.90322580645161288</v>
      </c>
      <c r="K12" s="1">
        <f t="shared" si="1"/>
        <v>0.82593856655290099</v>
      </c>
      <c r="L12" s="1">
        <f t="shared" si="2"/>
        <v>0.23287671232876711</v>
      </c>
      <c r="M12" s="1">
        <f t="shared" si="3"/>
        <v>0.72859800000000008</v>
      </c>
    </row>
    <row r="13" spans="1:14" x14ac:dyDescent="0.25">
      <c r="A13" t="s">
        <v>9</v>
      </c>
      <c r="B13">
        <v>14</v>
      </c>
      <c r="C13">
        <v>78</v>
      </c>
      <c r="D13">
        <v>167</v>
      </c>
      <c r="E13">
        <v>237</v>
      </c>
      <c r="F13">
        <v>57</v>
      </c>
      <c r="G13">
        <v>18</v>
      </c>
      <c r="H13">
        <v>0.84342399999999995</v>
      </c>
      <c r="I13">
        <v>1.7087410000000001</v>
      </c>
      <c r="J13" s="1">
        <f t="shared" si="0"/>
        <v>0.9027027027027027</v>
      </c>
      <c r="K13" s="1">
        <f t="shared" si="1"/>
        <v>0.80612244897959184</v>
      </c>
      <c r="L13" s="1">
        <f t="shared" si="2"/>
        <v>0.2544642857142857</v>
      </c>
      <c r="M13" s="1">
        <f t="shared" si="3"/>
        <v>0.70874100000000007</v>
      </c>
    </row>
    <row r="14" spans="1:14" x14ac:dyDescent="0.25">
      <c r="A14" t="s">
        <v>28</v>
      </c>
      <c r="B14" s="3">
        <f>AVERAGE(B4:B13)</f>
        <v>16.600000000000001</v>
      </c>
      <c r="C14" s="3">
        <f t="shared" ref="C14:G14" si="4">AVERAGE(C4:C13)</f>
        <v>79.900000000000006</v>
      </c>
      <c r="D14" s="3">
        <f t="shared" si="4"/>
        <v>164.1</v>
      </c>
      <c r="E14" s="3">
        <f t="shared" si="4"/>
        <v>240.5</v>
      </c>
      <c r="F14" s="3">
        <f t="shared" si="4"/>
        <v>55.6</v>
      </c>
      <c r="G14" s="3">
        <f t="shared" si="4"/>
        <v>18.600000000000001</v>
      </c>
      <c r="H14" s="1">
        <f>AVERAGE(H4:H13)</f>
        <v>0.84502630000000001</v>
      </c>
      <c r="I14" s="1">
        <f t="shared" ref="I14:M14" si="5">AVERAGE(I4:I13)</f>
        <v>1.7099789999999999</v>
      </c>
      <c r="J14" s="1">
        <f t="shared" si="5"/>
        <v>0.89817364965178415</v>
      </c>
      <c r="K14" s="1">
        <f t="shared" si="5"/>
        <v>0.81220920245966732</v>
      </c>
      <c r="L14" s="1">
        <f t="shared" si="5"/>
        <v>0.2526319091266872</v>
      </c>
      <c r="M14" s="1">
        <f t="shared" si="5"/>
        <v>0.70997899999999992</v>
      </c>
    </row>
    <row r="15" spans="1:14" x14ac:dyDescent="0.25">
      <c r="A15" t="s">
        <v>29</v>
      </c>
      <c r="B15" s="3">
        <f>STDEV(B4:B13)</f>
        <v>3.4058772731852818</v>
      </c>
      <c r="C15" s="3">
        <f t="shared" ref="C15:G15" si="6">STDEV(C4:C13)</f>
        <v>6.0083275543199202</v>
      </c>
      <c r="D15" s="3">
        <f t="shared" si="6"/>
        <v>3.725288952252936</v>
      </c>
      <c r="E15" s="3">
        <f t="shared" si="6"/>
        <v>5.9860949986893237</v>
      </c>
      <c r="F15" s="3">
        <f t="shared" si="6"/>
        <v>5.3789714010518157</v>
      </c>
      <c r="G15" s="3">
        <f t="shared" si="6"/>
        <v>2.7568097504180464</v>
      </c>
      <c r="H15" s="1">
        <f>STDEV(H4:H13)</f>
        <v>7.1580757508953111E-3</v>
      </c>
      <c r="I15" s="1">
        <f t="shared" ref="I15:M15" si="7">STDEV(I4:I13)</f>
        <v>1.008992045998822E-2</v>
      </c>
      <c r="J15" s="1">
        <f t="shared" si="7"/>
        <v>1.5218031201576091E-2</v>
      </c>
      <c r="K15" s="1">
        <f t="shared" si="7"/>
        <v>1.8265206020461607E-2</v>
      </c>
      <c r="L15" s="1">
        <f t="shared" si="7"/>
        <v>1.5984492656796752E-2</v>
      </c>
      <c r="M15" s="1">
        <f t="shared" si="7"/>
        <v>1.008992045998822E-2</v>
      </c>
      <c r="N15" s="1"/>
    </row>
    <row r="16" spans="1:14" x14ac:dyDescent="0.25">
      <c r="H16" s="1"/>
      <c r="I16" s="1"/>
      <c r="J16" s="1"/>
      <c r="K16" s="1"/>
      <c r="L16" s="1"/>
      <c r="M16" s="1"/>
    </row>
    <row r="17" spans="1:14" x14ac:dyDescent="0.25">
      <c r="A17" t="s">
        <v>17</v>
      </c>
      <c r="B17">
        <v>21</v>
      </c>
      <c r="C17">
        <v>97</v>
      </c>
      <c r="D17">
        <v>19</v>
      </c>
      <c r="E17">
        <v>26</v>
      </c>
      <c r="F17">
        <v>7</v>
      </c>
      <c r="G17">
        <v>2</v>
      </c>
      <c r="H17">
        <v>0.83333299999999999</v>
      </c>
      <c r="I17">
        <v>1.682825</v>
      </c>
      <c r="J17" s="1">
        <f>D17/(D17+G17)</f>
        <v>0.90476190476190477</v>
      </c>
      <c r="K17" s="1">
        <f>E17/(E17+F17)</f>
        <v>0.78787878787878785</v>
      </c>
      <c r="L17" s="1">
        <f t="shared" ref="L17:L26" si="8">F17/(D17+F17)</f>
        <v>0.26923076923076922</v>
      </c>
      <c r="M17" s="1">
        <f t="shared" ref="M17:M26" si="9">I17-1</f>
        <v>0.68282500000000002</v>
      </c>
    </row>
    <row r="18" spans="1:14" x14ac:dyDescent="0.25">
      <c r="A18" t="s">
        <v>18</v>
      </c>
      <c r="B18">
        <v>14</v>
      </c>
      <c r="C18">
        <v>78</v>
      </c>
      <c r="D18">
        <v>20</v>
      </c>
      <c r="E18">
        <v>27</v>
      </c>
      <c r="F18">
        <v>6</v>
      </c>
      <c r="G18">
        <v>1</v>
      </c>
      <c r="H18">
        <v>0.87036999999999998</v>
      </c>
      <c r="I18">
        <v>1.7504040000000001</v>
      </c>
      <c r="J18" s="1">
        <f t="shared" ref="J18:J26" si="10">D18/(D18+G18)</f>
        <v>0.95238095238095233</v>
      </c>
      <c r="K18" s="1">
        <f t="shared" ref="K18:K26" si="11">E18/(E18+F18)</f>
        <v>0.81818181818181823</v>
      </c>
      <c r="L18" s="1">
        <f t="shared" si="8"/>
        <v>0.23076923076923078</v>
      </c>
      <c r="M18" s="1">
        <f t="shared" si="9"/>
        <v>0.75040400000000007</v>
      </c>
    </row>
    <row r="19" spans="1:14" x14ac:dyDescent="0.25">
      <c r="A19" t="s">
        <v>19</v>
      </c>
      <c r="B19">
        <v>14</v>
      </c>
      <c r="C19">
        <v>78</v>
      </c>
      <c r="D19">
        <v>22</v>
      </c>
      <c r="E19">
        <v>23</v>
      </c>
      <c r="F19">
        <v>6</v>
      </c>
      <c r="G19">
        <v>2</v>
      </c>
      <c r="H19">
        <v>0.84905699999999995</v>
      </c>
      <c r="I19">
        <v>1.71347</v>
      </c>
      <c r="J19" s="1">
        <f t="shared" si="10"/>
        <v>0.91666666666666663</v>
      </c>
      <c r="K19" s="1">
        <f t="shared" si="11"/>
        <v>0.7931034482758621</v>
      </c>
      <c r="L19" s="1">
        <f t="shared" si="8"/>
        <v>0.21428571428571427</v>
      </c>
      <c r="M19" s="1">
        <f t="shared" si="9"/>
        <v>0.71347000000000005</v>
      </c>
    </row>
    <row r="20" spans="1:14" x14ac:dyDescent="0.25">
      <c r="A20" t="s">
        <v>20</v>
      </c>
      <c r="B20">
        <v>21</v>
      </c>
      <c r="C20">
        <v>78</v>
      </c>
      <c r="D20">
        <v>16</v>
      </c>
      <c r="E20">
        <v>30</v>
      </c>
      <c r="F20">
        <v>4</v>
      </c>
      <c r="G20">
        <v>3</v>
      </c>
      <c r="H20">
        <v>0.86792499999999995</v>
      </c>
      <c r="I20">
        <v>1.724391</v>
      </c>
      <c r="J20" s="1">
        <f t="shared" si="10"/>
        <v>0.84210526315789469</v>
      </c>
      <c r="K20" s="1">
        <f t="shared" si="11"/>
        <v>0.88235294117647056</v>
      </c>
      <c r="L20" s="1">
        <f t="shared" si="8"/>
        <v>0.2</v>
      </c>
      <c r="M20" s="1">
        <f t="shared" si="9"/>
        <v>0.72439100000000001</v>
      </c>
    </row>
    <row r="21" spans="1:14" x14ac:dyDescent="0.25">
      <c r="A21" t="s">
        <v>21</v>
      </c>
      <c r="B21">
        <v>14</v>
      </c>
      <c r="C21">
        <v>78</v>
      </c>
      <c r="D21">
        <v>19</v>
      </c>
      <c r="E21">
        <v>28</v>
      </c>
      <c r="F21">
        <v>3</v>
      </c>
      <c r="G21">
        <v>3</v>
      </c>
      <c r="H21">
        <v>0.88679200000000002</v>
      </c>
      <c r="I21">
        <v>1.771261</v>
      </c>
      <c r="J21" s="1">
        <f t="shared" si="10"/>
        <v>0.86363636363636365</v>
      </c>
      <c r="K21" s="1">
        <f t="shared" si="11"/>
        <v>0.90322580645161288</v>
      </c>
      <c r="L21" s="1">
        <f t="shared" si="8"/>
        <v>0.13636363636363635</v>
      </c>
      <c r="M21" s="1">
        <f t="shared" si="9"/>
        <v>0.77126099999999997</v>
      </c>
    </row>
    <row r="22" spans="1:14" x14ac:dyDescent="0.25">
      <c r="A22" t="s">
        <v>22</v>
      </c>
      <c r="B22">
        <v>21</v>
      </c>
      <c r="C22">
        <v>78</v>
      </c>
      <c r="D22">
        <v>19</v>
      </c>
      <c r="E22">
        <v>23</v>
      </c>
      <c r="F22">
        <v>7</v>
      </c>
      <c r="G22">
        <v>4</v>
      </c>
      <c r="H22">
        <v>0.79245299999999996</v>
      </c>
      <c r="I22">
        <v>1.6120920000000001</v>
      </c>
      <c r="J22" s="1">
        <f t="shared" si="10"/>
        <v>0.82608695652173914</v>
      </c>
      <c r="K22" s="1">
        <f t="shared" si="11"/>
        <v>0.76666666666666672</v>
      </c>
      <c r="L22" s="1">
        <f t="shared" si="8"/>
        <v>0.26923076923076922</v>
      </c>
      <c r="M22" s="1">
        <f t="shared" si="9"/>
        <v>0.61209200000000008</v>
      </c>
    </row>
    <row r="23" spans="1:14" x14ac:dyDescent="0.25">
      <c r="A23" t="s">
        <v>23</v>
      </c>
      <c r="B23">
        <v>14</v>
      </c>
      <c r="C23">
        <v>78</v>
      </c>
      <c r="D23">
        <v>15</v>
      </c>
      <c r="E23">
        <v>31</v>
      </c>
      <c r="F23">
        <v>5</v>
      </c>
      <c r="G23">
        <v>2</v>
      </c>
      <c r="H23">
        <v>0.86792499999999995</v>
      </c>
      <c r="I23">
        <v>1.720639</v>
      </c>
      <c r="J23" s="1">
        <f t="shared" si="10"/>
        <v>0.88235294117647056</v>
      </c>
      <c r="K23" s="1">
        <f t="shared" si="11"/>
        <v>0.86111111111111116</v>
      </c>
      <c r="L23" s="1">
        <f t="shared" si="8"/>
        <v>0.25</v>
      </c>
      <c r="M23" s="1">
        <f t="shared" si="9"/>
        <v>0.72063900000000003</v>
      </c>
    </row>
    <row r="24" spans="1:14" x14ac:dyDescent="0.25">
      <c r="A24" t="s">
        <v>24</v>
      </c>
      <c r="B24">
        <v>19</v>
      </c>
      <c r="C24">
        <v>78</v>
      </c>
      <c r="D24">
        <v>17</v>
      </c>
      <c r="E24">
        <v>22</v>
      </c>
      <c r="F24">
        <v>10</v>
      </c>
      <c r="G24">
        <v>4</v>
      </c>
      <c r="H24">
        <v>0.73584899999999998</v>
      </c>
      <c r="I24">
        <v>1.5241420000000001</v>
      </c>
      <c r="J24" s="1">
        <f t="shared" si="10"/>
        <v>0.80952380952380953</v>
      </c>
      <c r="K24" s="1">
        <f t="shared" si="11"/>
        <v>0.6875</v>
      </c>
      <c r="L24" s="1">
        <f t="shared" si="8"/>
        <v>0.37037037037037035</v>
      </c>
      <c r="M24" s="1">
        <f t="shared" si="9"/>
        <v>0.52414200000000011</v>
      </c>
    </row>
    <row r="25" spans="1:14" x14ac:dyDescent="0.25">
      <c r="A25" t="s">
        <v>25</v>
      </c>
      <c r="B25">
        <v>14</v>
      </c>
      <c r="C25">
        <v>78</v>
      </c>
      <c r="D25">
        <v>15</v>
      </c>
      <c r="E25">
        <v>24</v>
      </c>
      <c r="F25">
        <v>12</v>
      </c>
      <c r="G25">
        <v>2</v>
      </c>
      <c r="H25">
        <v>0.73584899999999998</v>
      </c>
      <c r="I25">
        <v>1.527876</v>
      </c>
      <c r="J25" s="1">
        <f t="shared" si="10"/>
        <v>0.88235294117647056</v>
      </c>
      <c r="K25" s="1">
        <f t="shared" si="11"/>
        <v>0.66666666666666663</v>
      </c>
      <c r="L25" s="1">
        <f t="shared" si="8"/>
        <v>0.44444444444444442</v>
      </c>
      <c r="M25" s="1">
        <f t="shared" si="9"/>
        <v>0.52787600000000001</v>
      </c>
    </row>
    <row r="26" spans="1:14" x14ac:dyDescent="0.25">
      <c r="A26" t="s">
        <v>26</v>
      </c>
      <c r="B26">
        <v>14</v>
      </c>
      <c r="C26">
        <v>78</v>
      </c>
      <c r="D26">
        <v>16</v>
      </c>
      <c r="E26">
        <v>29</v>
      </c>
      <c r="F26">
        <v>6</v>
      </c>
      <c r="G26">
        <v>2</v>
      </c>
      <c r="H26">
        <v>0.84905699999999995</v>
      </c>
      <c r="I26">
        <v>1.6956690000000001</v>
      </c>
      <c r="J26" s="1">
        <f t="shared" si="10"/>
        <v>0.88888888888888884</v>
      </c>
      <c r="K26" s="1">
        <f t="shared" si="11"/>
        <v>0.82857142857142863</v>
      </c>
      <c r="L26" s="1">
        <f t="shared" si="8"/>
        <v>0.27272727272727271</v>
      </c>
      <c r="M26" s="1">
        <f t="shared" si="9"/>
        <v>0.69566900000000009</v>
      </c>
    </row>
    <row r="27" spans="1:14" x14ac:dyDescent="0.25">
      <c r="A27" t="s">
        <v>28</v>
      </c>
      <c r="B27" s="3">
        <f>AVERAGE(B17:B26)</f>
        <v>16.600000000000001</v>
      </c>
      <c r="C27" s="3">
        <f t="shared" ref="C27:G27" si="12">AVERAGE(C17:C26)</f>
        <v>79.900000000000006</v>
      </c>
      <c r="D27" s="3">
        <f t="shared" si="12"/>
        <v>17.8</v>
      </c>
      <c r="E27" s="3">
        <f t="shared" si="12"/>
        <v>26.3</v>
      </c>
      <c r="F27" s="3">
        <f t="shared" si="12"/>
        <v>6.6</v>
      </c>
      <c r="G27" s="3">
        <f t="shared" si="12"/>
        <v>2.5</v>
      </c>
      <c r="H27" s="1">
        <f>AVERAGE(H17:H26)</f>
        <v>0.82886100000000007</v>
      </c>
      <c r="I27" s="1">
        <f t="shared" ref="I27:M27" si="13">AVERAGE(I17:I26)</f>
        <v>1.6722769</v>
      </c>
      <c r="J27" s="1">
        <f t="shared" si="13"/>
        <v>0.87687566878911605</v>
      </c>
      <c r="K27" s="1">
        <f t="shared" si="13"/>
        <v>0.79952586749804255</v>
      </c>
      <c r="L27" s="1">
        <f t="shared" si="13"/>
        <v>0.2657422207422207</v>
      </c>
      <c r="M27" s="1">
        <f t="shared" si="13"/>
        <v>0.67227690000000018</v>
      </c>
    </row>
    <row r="28" spans="1:14" x14ac:dyDescent="0.25">
      <c r="A28" t="s">
        <v>29</v>
      </c>
      <c r="B28" s="3">
        <f>STDEV(B17:B26)</f>
        <v>3.4058772731852818</v>
      </c>
      <c r="C28" s="3">
        <f t="shared" ref="C28:G28" si="14">STDEV(C17:C26)</f>
        <v>6.0083275543199202</v>
      </c>
      <c r="D28" s="3">
        <f t="shared" si="14"/>
        <v>2.3475755815545325</v>
      </c>
      <c r="E28" s="3">
        <f t="shared" si="14"/>
        <v>3.1989581637360271</v>
      </c>
      <c r="F28" s="3">
        <f t="shared" si="14"/>
        <v>2.6749870196985168</v>
      </c>
      <c r="G28" s="3">
        <f t="shared" si="14"/>
        <v>0.97182531580755005</v>
      </c>
      <c r="H28" s="1">
        <f>STDEV(H17:H26)</f>
        <v>5.5372227697847068E-2</v>
      </c>
      <c r="I28" s="1">
        <f t="shared" ref="I28:M28" si="15">STDEV(I17:I26)</f>
        <v>8.8021198767935682E-2</v>
      </c>
      <c r="J28" s="1">
        <f t="shared" si="15"/>
        <v>4.3161658076018856E-2</v>
      </c>
      <c r="K28" s="1">
        <f t="shared" si="15"/>
        <v>7.7500124776824636E-2</v>
      </c>
      <c r="L28" s="1">
        <f t="shared" si="15"/>
        <v>8.7008443156882193E-2</v>
      </c>
      <c r="M28" s="1">
        <f t="shared" si="15"/>
        <v>8.8021198767935613E-2</v>
      </c>
      <c r="N28" s="1"/>
    </row>
    <row r="29" spans="1:14" x14ac:dyDescent="0.25">
      <c r="B29" s="2"/>
      <c r="C29" s="2"/>
      <c r="H29" s="1"/>
      <c r="I29" s="1"/>
      <c r="J29" s="1"/>
      <c r="K29" s="1"/>
      <c r="L29" s="1"/>
      <c r="M29" s="1"/>
    </row>
    <row r="30" spans="1:14" x14ac:dyDescent="0.25">
      <c r="H30" s="1"/>
      <c r="I30" s="1"/>
      <c r="J30" s="1"/>
      <c r="K30" s="1"/>
      <c r="L30" s="1"/>
      <c r="M30" s="1"/>
    </row>
  </sheetData>
  <mergeCells count="1">
    <mergeCell ref="A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tabSelected="1" zoomScale="85" zoomScaleNormal="85" workbookViewId="0">
      <selection activeCell="A2" sqref="A2"/>
    </sheetView>
  </sheetViews>
  <sheetFormatPr baseColWidth="10" defaultRowHeight="15" x14ac:dyDescent="0.25"/>
  <cols>
    <col min="1" max="1" width="6.7109375" bestFit="1" customWidth="1"/>
    <col min="2" max="4" width="6.5703125" bestFit="1" customWidth="1"/>
    <col min="5" max="5" width="4.5703125" bestFit="1" customWidth="1"/>
    <col min="6" max="6" width="6.5703125" bestFit="1" customWidth="1"/>
    <col min="7" max="7" width="8.7109375" bestFit="1" customWidth="1"/>
    <col min="8" max="8" width="5.7109375" bestFit="1" customWidth="1"/>
    <col min="9" max="9" width="10.5703125" bestFit="1" customWidth="1"/>
    <col min="10" max="10" width="10.42578125" bestFit="1" customWidth="1"/>
    <col min="11" max="12" width="5.7109375" bestFit="1" customWidth="1"/>
  </cols>
  <sheetData>
    <row r="1" spans="1:13" ht="50.25" customHeight="1" x14ac:dyDescent="0.25">
      <c r="A1" s="7" t="s">
        <v>38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3" spans="1:13" x14ac:dyDescent="0.25">
      <c r="B3" t="s">
        <v>34</v>
      </c>
      <c r="C3" t="s">
        <v>10</v>
      </c>
      <c r="D3" t="s">
        <v>11</v>
      </c>
      <c r="E3" t="s">
        <v>13</v>
      </c>
      <c r="F3" t="s">
        <v>12</v>
      </c>
      <c r="G3" t="s">
        <v>31</v>
      </c>
      <c r="H3" t="s">
        <v>14</v>
      </c>
      <c r="I3" t="s">
        <v>30</v>
      </c>
      <c r="J3" t="s">
        <v>33</v>
      </c>
      <c r="K3" t="s">
        <v>32</v>
      </c>
      <c r="L3" t="s">
        <v>27</v>
      </c>
    </row>
    <row r="4" spans="1:13" x14ac:dyDescent="0.25">
      <c r="A4" t="s">
        <v>0</v>
      </c>
      <c r="B4">
        <v>64.5</v>
      </c>
      <c r="C4">
        <v>263</v>
      </c>
      <c r="D4">
        <v>160</v>
      </c>
      <c r="E4">
        <v>17</v>
      </c>
      <c r="F4">
        <v>37</v>
      </c>
      <c r="G4">
        <v>0.88679200000000002</v>
      </c>
      <c r="H4">
        <v>1.7765310000000001</v>
      </c>
      <c r="I4" s="1">
        <f t="shared" ref="I4:I13" si="0">C4/(C4+F4)</f>
        <v>0.87666666666666671</v>
      </c>
      <c r="J4" s="1">
        <f t="shared" ref="J4:J13" si="1">D4/(D4+E4)</f>
        <v>0.903954802259887</v>
      </c>
      <c r="K4" s="1">
        <f t="shared" ref="K4:K13" si="2">E4/(C4+E4)</f>
        <v>6.0714285714285714E-2</v>
      </c>
      <c r="L4" s="1">
        <f t="shared" ref="L4:L13" si="3">H4-1</f>
        <v>0.77653100000000008</v>
      </c>
    </row>
    <row r="5" spans="1:13" x14ac:dyDescent="0.25">
      <c r="A5" t="s">
        <v>1</v>
      </c>
      <c r="B5">
        <v>72.5</v>
      </c>
      <c r="C5">
        <v>254</v>
      </c>
      <c r="D5">
        <v>168</v>
      </c>
      <c r="E5">
        <v>17</v>
      </c>
      <c r="F5">
        <v>39</v>
      </c>
      <c r="G5">
        <v>0.88284499999999999</v>
      </c>
      <c r="H5">
        <v>1.772829</v>
      </c>
      <c r="I5" s="1">
        <f t="shared" si="0"/>
        <v>0.86689419795221845</v>
      </c>
      <c r="J5" s="1">
        <f t="shared" si="1"/>
        <v>0.90810810810810816</v>
      </c>
      <c r="K5" s="1">
        <f t="shared" si="2"/>
        <v>6.273062730627306E-2</v>
      </c>
      <c r="L5" s="1">
        <f t="shared" si="3"/>
        <v>0.77282899999999999</v>
      </c>
    </row>
    <row r="6" spans="1:13" x14ac:dyDescent="0.25">
      <c r="A6" t="s">
        <v>2</v>
      </c>
      <c r="B6">
        <v>71.400000000000006</v>
      </c>
      <c r="C6">
        <v>256</v>
      </c>
      <c r="D6">
        <v>168</v>
      </c>
      <c r="E6">
        <v>16</v>
      </c>
      <c r="F6">
        <v>38</v>
      </c>
      <c r="G6">
        <v>0.88702899999999996</v>
      </c>
      <c r="H6">
        <v>1.780195</v>
      </c>
      <c r="I6" s="1">
        <f t="shared" si="0"/>
        <v>0.87074829931972786</v>
      </c>
      <c r="J6" s="1">
        <f t="shared" si="1"/>
        <v>0.91304347826086951</v>
      </c>
      <c r="K6" s="1">
        <f t="shared" si="2"/>
        <v>5.8823529411764705E-2</v>
      </c>
      <c r="L6" s="1">
        <f t="shared" si="3"/>
        <v>0.78019499999999997</v>
      </c>
    </row>
    <row r="7" spans="1:13" x14ac:dyDescent="0.25">
      <c r="A7" t="s">
        <v>3</v>
      </c>
      <c r="B7">
        <v>74</v>
      </c>
      <c r="C7">
        <v>252</v>
      </c>
      <c r="D7">
        <v>173</v>
      </c>
      <c r="E7">
        <v>14</v>
      </c>
      <c r="F7">
        <v>39</v>
      </c>
      <c r="G7">
        <v>0.88912100000000005</v>
      </c>
      <c r="H7">
        <v>1.786036</v>
      </c>
      <c r="I7" s="1">
        <f t="shared" si="0"/>
        <v>0.865979381443299</v>
      </c>
      <c r="J7" s="1">
        <f t="shared" si="1"/>
        <v>0.92513368983957223</v>
      </c>
      <c r="K7" s="1">
        <f t="shared" si="2"/>
        <v>5.2631578947368418E-2</v>
      </c>
      <c r="L7" s="1">
        <f t="shared" si="3"/>
        <v>0.78603599999999996</v>
      </c>
    </row>
    <row r="8" spans="1:13" x14ac:dyDescent="0.25">
      <c r="A8" t="s">
        <v>4</v>
      </c>
      <c r="B8">
        <v>67.400000000000006</v>
      </c>
      <c r="C8">
        <v>260</v>
      </c>
      <c r="D8">
        <v>165</v>
      </c>
      <c r="E8">
        <v>20</v>
      </c>
      <c r="F8">
        <v>33</v>
      </c>
      <c r="G8">
        <v>0.88912100000000005</v>
      </c>
      <c r="H8">
        <v>1.7816080000000001</v>
      </c>
      <c r="I8" s="1">
        <f t="shared" si="0"/>
        <v>0.88737201365187712</v>
      </c>
      <c r="J8" s="1">
        <f t="shared" si="1"/>
        <v>0.89189189189189189</v>
      </c>
      <c r="K8" s="1">
        <f t="shared" si="2"/>
        <v>7.1428571428571425E-2</v>
      </c>
      <c r="L8" s="1">
        <f t="shared" si="3"/>
        <v>0.78160800000000008</v>
      </c>
    </row>
    <row r="9" spans="1:13" x14ac:dyDescent="0.25">
      <c r="A9" t="s">
        <v>5</v>
      </c>
      <c r="B9">
        <v>69.2</v>
      </c>
      <c r="C9">
        <v>253</v>
      </c>
      <c r="D9">
        <v>167</v>
      </c>
      <c r="E9">
        <v>15</v>
      </c>
      <c r="F9">
        <v>43</v>
      </c>
      <c r="G9">
        <v>0.87866100000000003</v>
      </c>
      <c r="H9">
        <v>1.76627</v>
      </c>
      <c r="I9" s="1">
        <f t="shared" si="0"/>
        <v>0.85472972972972971</v>
      </c>
      <c r="J9" s="1">
        <f t="shared" si="1"/>
        <v>0.91758241758241754</v>
      </c>
      <c r="K9" s="1">
        <f t="shared" si="2"/>
        <v>5.5970149253731345E-2</v>
      </c>
      <c r="L9" s="1">
        <f t="shared" si="3"/>
        <v>0.76627000000000001</v>
      </c>
    </row>
    <row r="10" spans="1:13" x14ac:dyDescent="0.25">
      <c r="A10" t="s">
        <v>6</v>
      </c>
      <c r="B10">
        <v>73.8</v>
      </c>
      <c r="C10">
        <v>250</v>
      </c>
      <c r="D10">
        <v>171</v>
      </c>
      <c r="E10">
        <v>11</v>
      </c>
      <c r="F10">
        <v>46</v>
      </c>
      <c r="G10">
        <v>0.88075300000000001</v>
      </c>
      <c r="H10">
        <v>1.7729029999999999</v>
      </c>
      <c r="I10" s="1">
        <f t="shared" si="0"/>
        <v>0.84459459459459463</v>
      </c>
      <c r="J10" s="1">
        <f t="shared" si="1"/>
        <v>0.93956043956043955</v>
      </c>
      <c r="K10" s="1">
        <f t="shared" si="2"/>
        <v>4.2145593869731802E-2</v>
      </c>
      <c r="L10" s="1">
        <f t="shared" si="3"/>
        <v>0.7729029999999999</v>
      </c>
    </row>
    <row r="11" spans="1:13" x14ac:dyDescent="0.25">
      <c r="A11" t="s">
        <v>7</v>
      </c>
      <c r="B11">
        <v>66.7</v>
      </c>
      <c r="C11">
        <v>261</v>
      </c>
      <c r="D11">
        <v>165</v>
      </c>
      <c r="E11">
        <v>16</v>
      </c>
      <c r="F11">
        <v>36</v>
      </c>
      <c r="G11">
        <v>0.89121300000000003</v>
      </c>
      <c r="H11">
        <v>1.7862199999999999</v>
      </c>
      <c r="I11" s="1">
        <f t="shared" si="0"/>
        <v>0.87878787878787878</v>
      </c>
      <c r="J11" s="1">
        <f t="shared" si="1"/>
        <v>0.91160220994475138</v>
      </c>
      <c r="K11" s="1">
        <f t="shared" si="2"/>
        <v>5.7761732851985562E-2</v>
      </c>
      <c r="L11" s="1">
        <f t="shared" si="3"/>
        <v>0.78621999999999992</v>
      </c>
    </row>
    <row r="12" spans="1:13" x14ac:dyDescent="0.25">
      <c r="A12" t="s">
        <v>8</v>
      </c>
      <c r="B12">
        <v>67.099999999999994</v>
      </c>
      <c r="C12">
        <v>262</v>
      </c>
      <c r="D12">
        <v>165</v>
      </c>
      <c r="E12">
        <v>12</v>
      </c>
      <c r="F12">
        <v>39</v>
      </c>
      <c r="G12">
        <v>0.89330500000000002</v>
      </c>
      <c r="H12">
        <v>1.791247</v>
      </c>
      <c r="I12" s="1">
        <f t="shared" si="0"/>
        <v>0.87043189368770768</v>
      </c>
      <c r="J12" s="1">
        <f t="shared" si="1"/>
        <v>0.93220338983050843</v>
      </c>
      <c r="K12" s="1">
        <f t="shared" si="2"/>
        <v>4.3795620437956206E-2</v>
      </c>
      <c r="L12" s="1">
        <f t="shared" si="3"/>
        <v>0.79124700000000003</v>
      </c>
    </row>
    <row r="13" spans="1:13" x14ac:dyDescent="0.25">
      <c r="A13" t="s">
        <v>9</v>
      </c>
      <c r="B13">
        <v>62.6</v>
      </c>
      <c r="C13">
        <v>268</v>
      </c>
      <c r="D13">
        <v>159</v>
      </c>
      <c r="E13">
        <v>19</v>
      </c>
      <c r="F13">
        <v>32</v>
      </c>
      <c r="G13">
        <v>0.89330500000000002</v>
      </c>
      <c r="H13">
        <v>1.786654</v>
      </c>
      <c r="I13" s="1">
        <f t="shared" si="0"/>
        <v>0.89333333333333331</v>
      </c>
      <c r="J13" s="1">
        <f t="shared" si="1"/>
        <v>0.8932584269662921</v>
      </c>
      <c r="K13" s="1">
        <f t="shared" si="2"/>
        <v>6.6202090592334492E-2</v>
      </c>
      <c r="L13" s="1">
        <f t="shared" si="3"/>
        <v>0.78665399999999996</v>
      </c>
    </row>
    <row r="14" spans="1:13" x14ac:dyDescent="0.25">
      <c r="A14" t="s">
        <v>28</v>
      </c>
      <c r="B14" s="3">
        <f t="shared" ref="B14:F14" si="4">AVERAGE(B4:B13)</f>
        <v>68.92</v>
      </c>
      <c r="C14" s="3">
        <f t="shared" si="4"/>
        <v>257.89999999999998</v>
      </c>
      <c r="D14" s="3">
        <f t="shared" si="4"/>
        <v>166.1</v>
      </c>
      <c r="E14" s="3">
        <f t="shared" si="4"/>
        <v>15.7</v>
      </c>
      <c r="F14" s="3">
        <f t="shared" si="4"/>
        <v>38.200000000000003</v>
      </c>
      <c r="G14" s="1">
        <f>AVERAGE(G4:G13)</f>
        <v>0.88721450000000002</v>
      </c>
      <c r="H14" s="1">
        <f t="shared" ref="H14:L14" si="5">AVERAGE(H4:H13)</f>
        <v>1.7800492999999999</v>
      </c>
      <c r="I14" s="1">
        <f t="shared" si="5"/>
        <v>0.87095379891670333</v>
      </c>
      <c r="J14" s="1">
        <f t="shared" si="5"/>
        <v>0.91363388542447388</v>
      </c>
      <c r="K14" s="1">
        <f t="shared" si="5"/>
        <v>5.7220377981400269E-2</v>
      </c>
      <c r="L14" s="4">
        <f t="shared" si="5"/>
        <v>0.78004930000000017</v>
      </c>
    </row>
    <row r="15" spans="1:13" x14ac:dyDescent="0.25">
      <c r="A15" t="s">
        <v>29</v>
      </c>
      <c r="B15" s="3">
        <f t="shared" ref="B15:F15" si="6">STDEV(B4:B13)</f>
        <v>3.9256421979934268</v>
      </c>
      <c r="C15" s="3">
        <f t="shared" si="6"/>
        <v>5.7629082164399517</v>
      </c>
      <c r="D15" s="3">
        <f t="shared" si="6"/>
        <v>4.3576242252962674</v>
      </c>
      <c r="E15" s="3">
        <f t="shared" si="6"/>
        <v>2.8303906287138352</v>
      </c>
      <c r="F15" s="3">
        <f t="shared" si="6"/>
        <v>4.1846279537267295</v>
      </c>
      <c r="G15" s="1">
        <f>STDEV(G4:G13)</f>
        <v>5.0735113689742706E-3</v>
      </c>
      <c r="H15" s="1">
        <f t="shared" ref="H15:L15" si="7">STDEV(H4:H13)</f>
        <v>7.8232510725685152E-3</v>
      </c>
      <c r="I15" s="1">
        <f t="shared" si="7"/>
        <v>1.4391273895328528E-2</v>
      </c>
      <c r="J15" s="1">
        <f t="shared" si="7"/>
        <v>1.5568550396093925E-2</v>
      </c>
      <c r="K15" s="1">
        <f t="shared" si="7"/>
        <v>9.1776945815524279E-3</v>
      </c>
      <c r="L15" s="1">
        <f t="shared" si="7"/>
        <v>7.8232510725685152E-3</v>
      </c>
    </row>
    <row r="16" spans="1:13" x14ac:dyDescent="0.25">
      <c r="G16" s="1"/>
      <c r="H16" s="1"/>
      <c r="I16" s="1"/>
      <c r="J16" s="1"/>
      <c r="K16" s="1"/>
      <c r="L16" s="1"/>
    </row>
    <row r="17" spans="1:12" x14ac:dyDescent="0.25">
      <c r="A17" t="s">
        <v>17</v>
      </c>
      <c r="B17">
        <v>64.5</v>
      </c>
      <c r="C17">
        <v>27</v>
      </c>
      <c r="D17">
        <v>23</v>
      </c>
      <c r="E17">
        <v>2</v>
      </c>
      <c r="F17">
        <v>2</v>
      </c>
      <c r="G17">
        <v>0.92592600000000003</v>
      </c>
      <c r="H17">
        <v>1.8510340000000001</v>
      </c>
      <c r="I17" s="1">
        <f>C17/(C17+F17)</f>
        <v>0.93103448275862066</v>
      </c>
      <c r="J17" s="1">
        <f>D17/(D17+E17)</f>
        <v>0.92</v>
      </c>
      <c r="K17" s="1">
        <f t="shared" ref="K17:K26" si="8">E17/(C17+E17)</f>
        <v>6.8965517241379309E-2</v>
      </c>
      <c r="L17" s="1">
        <f t="shared" ref="L17:L26" si="9">H17-1</f>
        <v>0.85103400000000007</v>
      </c>
    </row>
    <row r="18" spans="1:12" x14ac:dyDescent="0.25">
      <c r="A18" t="s">
        <v>18</v>
      </c>
      <c r="B18">
        <v>72.5</v>
      </c>
      <c r="C18">
        <v>26</v>
      </c>
      <c r="D18">
        <v>16</v>
      </c>
      <c r="E18">
        <v>1</v>
      </c>
      <c r="F18">
        <v>10</v>
      </c>
      <c r="G18">
        <v>0.79245299999999996</v>
      </c>
      <c r="H18">
        <v>1.6178889999999999</v>
      </c>
      <c r="I18" s="1">
        <f t="shared" ref="I18:I26" si="10">C18/(C18+F18)</f>
        <v>0.72222222222222221</v>
      </c>
      <c r="J18" s="1">
        <f t="shared" ref="J18:J26" si="11">D18/(D18+E18)</f>
        <v>0.94117647058823528</v>
      </c>
      <c r="K18" s="1">
        <f t="shared" si="8"/>
        <v>3.7037037037037035E-2</v>
      </c>
      <c r="L18" s="1">
        <f t="shared" si="9"/>
        <v>0.61788899999999991</v>
      </c>
    </row>
    <row r="19" spans="1:12" x14ac:dyDescent="0.25">
      <c r="A19" t="s">
        <v>19</v>
      </c>
      <c r="B19">
        <v>71.400000000000006</v>
      </c>
      <c r="C19">
        <v>25</v>
      </c>
      <c r="D19">
        <v>17</v>
      </c>
      <c r="E19">
        <v>1</v>
      </c>
      <c r="F19">
        <v>10</v>
      </c>
      <c r="G19">
        <v>0.79245299999999996</v>
      </c>
      <c r="H19">
        <v>1.6225320000000001</v>
      </c>
      <c r="I19" s="1">
        <f t="shared" si="10"/>
        <v>0.7142857142857143</v>
      </c>
      <c r="J19" s="1">
        <f t="shared" si="11"/>
        <v>0.94444444444444442</v>
      </c>
      <c r="K19" s="1">
        <f t="shared" si="8"/>
        <v>3.8461538461538464E-2</v>
      </c>
      <c r="L19" s="1">
        <f t="shared" si="9"/>
        <v>0.62253200000000009</v>
      </c>
    </row>
    <row r="20" spans="1:12" x14ac:dyDescent="0.25">
      <c r="A20" t="s">
        <v>20</v>
      </c>
      <c r="B20">
        <v>74</v>
      </c>
      <c r="C20">
        <v>24</v>
      </c>
      <c r="D20">
        <v>13</v>
      </c>
      <c r="E20">
        <v>2</v>
      </c>
      <c r="F20">
        <v>14</v>
      </c>
      <c r="G20">
        <v>0.69811299999999998</v>
      </c>
      <c r="H20">
        <v>1.467935</v>
      </c>
      <c r="I20" s="1">
        <f t="shared" si="10"/>
        <v>0.63157894736842102</v>
      </c>
      <c r="J20" s="1">
        <f t="shared" si="11"/>
        <v>0.8666666666666667</v>
      </c>
      <c r="K20" s="1">
        <f t="shared" si="8"/>
        <v>7.6923076923076927E-2</v>
      </c>
      <c r="L20" s="1">
        <f t="shared" si="9"/>
        <v>0.46793499999999999</v>
      </c>
    </row>
    <row r="21" spans="1:12" x14ac:dyDescent="0.25">
      <c r="A21" t="s">
        <v>21</v>
      </c>
      <c r="B21">
        <v>67.400000000000006</v>
      </c>
      <c r="C21">
        <v>28</v>
      </c>
      <c r="D21">
        <v>15</v>
      </c>
      <c r="E21">
        <v>2</v>
      </c>
      <c r="F21">
        <v>8</v>
      </c>
      <c r="G21">
        <v>0.81132099999999996</v>
      </c>
      <c r="H21">
        <v>1.6309340000000001</v>
      </c>
      <c r="I21" s="1">
        <f t="shared" si="10"/>
        <v>0.77777777777777779</v>
      </c>
      <c r="J21" s="1">
        <f t="shared" si="11"/>
        <v>0.88235294117647056</v>
      </c>
      <c r="K21" s="1">
        <f t="shared" si="8"/>
        <v>6.6666666666666666E-2</v>
      </c>
      <c r="L21" s="1">
        <f t="shared" si="9"/>
        <v>0.63093400000000011</v>
      </c>
    </row>
    <row r="22" spans="1:12" x14ac:dyDescent="0.25">
      <c r="A22" t="s">
        <v>22</v>
      </c>
      <c r="B22">
        <v>69.2</v>
      </c>
      <c r="C22">
        <v>29</v>
      </c>
      <c r="D22">
        <v>14</v>
      </c>
      <c r="E22">
        <v>6</v>
      </c>
      <c r="F22">
        <v>4</v>
      </c>
      <c r="G22">
        <v>0.81132099999999996</v>
      </c>
      <c r="H22">
        <v>1.61412</v>
      </c>
      <c r="I22" s="1">
        <f t="shared" si="10"/>
        <v>0.87878787878787878</v>
      </c>
      <c r="J22" s="1">
        <f t="shared" si="11"/>
        <v>0.7</v>
      </c>
      <c r="K22" s="1">
        <f t="shared" si="8"/>
        <v>0.17142857142857143</v>
      </c>
      <c r="L22" s="1">
        <f t="shared" si="9"/>
        <v>0.61412</v>
      </c>
    </row>
    <row r="23" spans="1:12" x14ac:dyDescent="0.25">
      <c r="A23" t="s">
        <v>23</v>
      </c>
      <c r="B23">
        <v>73.8</v>
      </c>
      <c r="C23">
        <v>25</v>
      </c>
      <c r="D23">
        <v>20</v>
      </c>
      <c r="E23">
        <v>0</v>
      </c>
      <c r="F23">
        <v>8</v>
      </c>
      <c r="G23">
        <v>0.84905699999999995</v>
      </c>
      <c r="H23">
        <v>1.723843</v>
      </c>
      <c r="I23" s="1">
        <f t="shared" si="10"/>
        <v>0.75757575757575757</v>
      </c>
      <c r="J23" s="1">
        <f t="shared" si="11"/>
        <v>1</v>
      </c>
      <c r="K23" s="1">
        <f t="shared" si="8"/>
        <v>0</v>
      </c>
      <c r="L23" s="1">
        <f t="shared" si="9"/>
        <v>0.72384300000000001</v>
      </c>
    </row>
    <row r="24" spans="1:12" x14ac:dyDescent="0.25">
      <c r="A24" t="s">
        <v>24</v>
      </c>
      <c r="B24">
        <v>66.7</v>
      </c>
      <c r="C24">
        <v>23</v>
      </c>
      <c r="D24">
        <v>19</v>
      </c>
      <c r="E24">
        <v>2</v>
      </c>
      <c r="F24">
        <v>9</v>
      </c>
      <c r="G24">
        <v>0.79245299999999996</v>
      </c>
      <c r="H24">
        <v>1.621121</v>
      </c>
      <c r="I24" s="1">
        <f t="shared" si="10"/>
        <v>0.71875</v>
      </c>
      <c r="J24" s="1">
        <f t="shared" si="11"/>
        <v>0.90476190476190477</v>
      </c>
      <c r="K24" s="1">
        <f t="shared" si="8"/>
        <v>0.08</v>
      </c>
      <c r="L24" s="1">
        <f t="shared" si="9"/>
        <v>0.62112100000000003</v>
      </c>
    </row>
    <row r="25" spans="1:12" x14ac:dyDescent="0.25">
      <c r="A25" t="s">
        <v>25</v>
      </c>
      <c r="B25">
        <v>67.099999999999994</v>
      </c>
      <c r="C25">
        <v>18</v>
      </c>
      <c r="D25">
        <v>21</v>
      </c>
      <c r="E25">
        <v>4</v>
      </c>
      <c r="F25">
        <v>10</v>
      </c>
      <c r="G25">
        <v>0.73584899999999998</v>
      </c>
      <c r="H25">
        <v>1.5268170000000001</v>
      </c>
      <c r="I25" s="1">
        <f t="shared" si="10"/>
        <v>0.6428571428571429</v>
      </c>
      <c r="J25" s="1">
        <f t="shared" si="11"/>
        <v>0.84</v>
      </c>
      <c r="K25" s="1">
        <f t="shared" si="8"/>
        <v>0.18181818181818182</v>
      </c>
      <c r="L25" s="1">
        <f t="shared" si="9"/>
        <v>0.52681700000000009</v>
      </c>
    </row>
    <row r="26" spans="1:12" x14ac:dyDescent="0.25">
      <c r="A26" t="s">
        <v>26</v>
      </c>
      <c r="B26">
        <v>62.6</v>
      </c>
      <c r="C26">
        <v>25</v>
      </c>
      <c r="D26">
        <v>16</v>
      </c>
      <c r="E26">
        <v>8</v>
      </c>
      <c r="F26">
        <v>4</v>
      </c>
      <c r="G26">
        <v>0.77358499999999997</v>
      </c>
      <c r="H26">
        <v>1.572473</v>
      </c>
      <c r="I26" s="1">
        <f t="shared" si="10"/>
        <v>0.86206896551724133</v>
      </c>
      <c r="J26" s="1">
        <f t="shared" si="11"/>
        <v>0.66666666666666663</v>
      </c>
      <c r="K26" s="1">
        <f t="shared" si="8"/>
        <v>0.24242424242424243</v>
      </c>
      <c r="L26" s="1">
        <f t="shared" si="9"/>
        <v>0.57247300000000001</v>
      </c>
    </row>
    <row r="27" spans="1:12" x14ac:dyDescent="0.25">
      <c r="A27" t="s">
        <v>28</v>
      </c>
      <c r="B27" s="3">
        <f t="shared" ref="B27:F27" si="12">AVERAGE(B17:B26)</f>
        <v>68.92</v>
      </c>
      <c r="C27" s="3">
        <f t="shared" si="12"/>
        <v>25</v>
      </c>
      <c r="D27" s="3">
        <f t="shared" si="12"/>
        <v>17.399999999999999</v>
      </c>
      <c r="E27" s="3">
        <f t="shared" si="12"/>
        <v>2.8</v>
      </c>
      <c r="F27" s="3">
        <f t="shared" si="12"/>
        <v>7.9</v>
      </c>
      <c r="G27" s="1">
        <f>AVERAGE(G17:G26)</f>
        <v>0.79825309999999994</v>
      </c>
      <c r="H27" s="1">
        <f t="shared" ref="H27:L27" si="13">AVERAGE(H17:H26)</f>
        <v>1.6248698000000001</v>
      </c>
      <c r="I27" s="1">
        <f t="shared" si="13"/>
        <v>0.76369388891507772</v>
      </c>
      <c r="J27" s="1">
        <f t="shared" si="13"/>
        <v>0.86660690943043883</v>
      </c>
      <c r="K27" s="1">
        <f t="shared" si="13"/>
        <v>9.6372483200069414E-2</v>
      </c>
      <c r="L27" s="4">
        <f t="shared" si="13"/>
        <v>0.62486979999999992</v>
      </c>
    </row>
    <row r="28" spans="1:12" x14ac:dyDescent="0.25">
      <c r="A28" t="s">
        <v>29</v>
      </c>
      <c r="B28" s="3">
        <f t="shared" ref="B28:F28" si="14">STDEV(B17:B26)</f>
        <v>3.9256421979934268</v>
      </c>
      <c r="C28" s="3">
        <f t="shared" si="14"/>
        <v>3.0550504633038935</v>
      </c>
      <c r="D28" s="3">
        <f t="shared" si="14"/>
        <v>3.2386554137309669</v>
      </c>
      <c r="E28" s="3">
        <f t="shared" si="14"/>
        <v>2.485513584307633</v>
      </c>
      <c r="F28" s="3">
        <f t="shared" si="14"/>
        <v>3.6040101122068022</v>
      </c>
      <c r="G28" s="1">
        <f>STDEV(G17:G26)</f>
        <v>6.1332151830014905E-2</v>
      </c>
      <c r="H28" s="1">
        <f t="shared" ref="H28:L28" si="15">STDEV(H17:H26)</f>
        <v>0.10443223771613822</v>
      </c>
      <c r="I28" s="1">
        <f t="shared" si="15"/>
        <v>9.9666020618229684E-2</v>
      </c>
      <c r="J28" s="1">
        <f t="shared" si="15"/>
        <v>0.1066716016420117</v>
      </c>
      <c r="K28" s="1">
        <f t="shared" si="15"/>
        <v>7.6527005621575481E-2</v>
      </c>
      <c r="L28" s="1">
        <f t="shared" si="15"/>
        <v>0.10443223771613906</v>
      </c>
    </row>
    <row r="29" spans="1:12" x14ac:dyDescent="0.25">
      <c r="B29" s="2"/>
      <c r="G29" s="1"/>
      <c r="H29" s="1"/>
      <c r="I29" s="1"/>
      <c r="J29" s="1"/>
      <c r="K29" s="1"/>
      <c r="L29" s="1"/>
    </row>
    <row r="30" spans="1:12" x14ac:dyDescent="0.25">
      <c r="G30" s="1"/>
      <c r="H30" s="1"/>
      <c r="I30" s="1"/>
      <c r="J30" s="1"/>
      <c r="K30" s="1"/>
      <c r="L30" s="1"/>
    </row>
  </sheetData>
  <mergeCells count="1">
    <mergeCell ref="A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zoomScale="85" zoomScaleNormal="85" workbookViewId="0">
      <selection sqref="A1:XFD1"/>
    </sheetView>
  </sheetViews>
  <sheetFormatPr baseColWidth="10" defaultRowHeight="15" x14ac:dyDescent="0.25"/>
  <cols>
    <col min="1" max="1" width="6.7109375" bestFit="1" customWidth="1"/>
    <col min="2" max="4" width="6.5703125" bestFit="1" customWidth="1"/>
    <col min="5" max="5" width="4.5703125" bestFit="1" customWidth="1"/>
    <col min="6" max="6" width="6.5703125" bestFit="1" customWidth="1"/>
    <col min="7" max="7" width="8.7109375" bestFit="1" customWidth="1"/>
    <col min="8" max="8" width="5.7109375" bestFit="1" customWidth="1"/>
    <col min="9" max="9" width="10.5703125" bestFit="1" customWidth="1"/>
    <col min="10" max="10" width="10.42578125" bestFit="1" customWidth="1"/>
    <col min="11" max="12" width="5.7109375" bestFit="1" customWidth="1"/>
  </cols>
  <sheetData>
    <row r="1" spans="1:13" ht="50.25" customHeight="1" x14ac:dyDescent="0.25">
      <c r="A1" s="7" t="s">
        <v>3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3" spans="1:13" x14ac:dyDescent="0.25">
      <c r="B3" t="s">
        <v>34</v>
      </c>
      <c r="C3" t="s">
        <v>10</v>
      </c>
      <c r="D3" t="s">
        <v>11</v>
      </c>
      <c r="E3" t="s">
        <v>13</v>
      </c>
      <c r="F3" t="s">
        <v>12</v>
      </c>
      <c r="G3" t="s">
        <v>31</v>
      </c>
      <c r="H3" t="s">
        <v>14</v>
      </c>
      <c r="I3" t="s">
        <v>30</v>
      </c>
      <c r="J3" t="s">
        <v>33</v>
      </c>
      <c r="K3" t="s">
        <v>32</v>
      </c>
      <c r="L3" t="s">
        <v>27</v>
      </c>
    </row>
    <row r="4" spans="1:13" x14ac:dyDescent="0.25">
      <c r="A4" t="s">
        <v>0</v>
      </c>
      <c r="B4">
        <v>60.1</v>
      </c>
      <c r="C4">
        <v>161</v>
      </c>
      <c r="D4">
        <v>289</v>
      </c>
      <c r="E4">
        <v>7</v>
      </c>
      <c r="F4">
        <v>21</v>
      </c>
      <c r="G4">
        <v>0.94142300000000001</v>
      </c>
      <c r="H4">
        <v>1.8778999999999999</v>
      </c>
      <c r="I4" s="1">
        <f t="shared" ref="I4:I13" si="0">C4/(C4+F4)</f>
        <v>0.88461538461538458</v>
      </c>
      <c r="J4" s="1">
        <f t="shared" ref="J4:J13" si="1">D4/(D4+E4)</f>
        <v>0.97635135135135132</v>
      </c>
      <c r="K4" s="1">
        <f t="shared" ref="K4:K13" si="2">E4/(C4+E4)</f>
        <v>4.1666666666666664E-2</v>
      </c>
      <c r="L4" s="1">
        <f t="shared" ref="L4:L13" si="3">H4-1</f>
        <v>0.8778999999999999</v>
      </c>
    </row>
    <row r="5" spans="1:13" x14ac:dyDescent="0.25">
      <c r="A5" t="s">
        <v>1</v>
      </c>
      <c r="B5">
        <v>65.900000000000006</v>
      </c>
      <c r="C5">
        <v>159</v>
      </c>
      <c r="D5">
        <v>289</v>
      </c>
      <c r="E5">
        <v>7</v>
      </c>
      <c r="F5">
        <v>23</v>
      </c>
      <c r="G5">
        <v>0.93723800000000002</v>
      </c>
      <c r="H5">
        <v>1.8693580000000001</v>
      </c>
      <c r="I5" s="1">
        <f t="shared" si="0"/>
        <v>0.87362637362637363</v>
      </c>
      <c r="J5" s="1">
        <f t="shared" si="1"/>
        <v>0.97635135135135132</v>
      </c>
      <c r="K5" s="1">
        <f t="shared" si="2"/>
        <v>4.2168674698795178E-2</v>
      </c>
      <c r="L5" s="1">
        <f t="shared" si="3"/>
        <v>0.86935800000000008</v>
      </c>
    </row>
    <row r="6" spans="1:13" x14ac:dyDescent="0.25">
      <c r="A6" t="s">
        <v>2</v>
      </c>
      <c r="B6">
        <v>61.9</v>
      </c>
      <c r="C6">
        <v>159</v>
      </c>
      <c r="D6">
        <v>291</v>
      </c>
      <c r="E6">
        <v>9</v>
      </c>
      <c r="F6">
        <v>20</v>
      </c>
      <c r="G6">
        <v>0.93945699999999999</v>
      </c>
      <c r="H6">
        <v>1.8729629999999999</v>
      </c>
      <c r="I6" s="1">
        <f t="shared" si="0"/>
        <v>0.88826815642458101</v>
      </c>
      <c r="J6" s="1">
        <f t="shared" si="1"/>
        <v>0.97</v>
      </c>
      <c r="K6" s="1">
        <f t="shared" si="2"/>
        <v>5.3571428571428568E-2</v>
      </c>
      <c r="L6" s="1">
        <f t="shared" si="3"/>
        <v>0.87296299999999993</v>
      </c>
    </row>
    <row r="7" spans="1:13" x14ac:dyDescent="0.25">
      <c r="A7" t="s">
        <v>3</v>
      </c>
      <c r="B7">
        <v>62.9</v>
      </c>
      <c r="C7">
        <v>161</v>
      </c>
      <c r="D7">
        <v>287</v>
      </c>
      <c r="E7">
        <v>8</v>
      </c>
      <c r="F7">
        <v>23</v>
      </c>
      <c r="G7">
        <v>0.93528199999999995</v>
      </c>
      <c r="H7">
        <v>1.865909</v>
      </c>
      <c r="I7" s="1">
        <f t="shared" si="0"/>
        <v>0.875</v>
      </c>
      <c r="J7" s="1">
        <f t="shared" si="1"/>
        <v>0.97288135593220337</v>
      </c>
      <c r="K7" s="1">
        <f t="shared" si="2"/>
        <v>4.7337278106508875E-2</v>
      </c>
      <c r="L7" s="1">
        <f t="shared" si="3"/>
        <v>0.86590900000000004</v>
      </c>
    </row>
    <row r="8" spans="1:13" x14ac:dyDescent="0.25">
      <c r="A8" t="s">
        <v>4</v>
      </c>
      <c r="B8">
        <v>61.5</v>
      </c>
      <c r="C8">
        <v>160</v>
      </c>
      <c r="D8">
        <v>289</v>
      </c>
      <c r="E8">
        <v>9</v>
      </c>
      <c r="F8">
        <v>21</v>
      </c>
      <c r="G8">
        <v>0.93737000000000004</v>
      </c>
      <c r="H8">
        <v>1.869289</v>
      </c>
      <c r="I8" s="1">
        <f t="shared" si="0"/>
        <v>0.88397790055248615</v>
      </c>
      <c r="J8" s="1">
        <f t="shared" si="1"/>
        <v>0.96979865771812079</v>
      </c>
      <c r="K8" s="1">
        <f t="shared" si="2"/>
        <v>5.3254437869822487E-2</v>
      </c>
      <c r="L8" s="1">
        <f t="shared" si="3"/>
        <v>0.86928899999999998</v>
      </c>
    </row>
    <row r="9" spans="1:13" x14ac:dyDescent="0.25">
      <c r="A9" t="s">
        <v>5</v>
      </c>
      <c r="B9">
        <v>65.599999999999994</v>
      </c>
      <c r="C9">
        <v>159</v>
      </c>
      <c r="D9">
        <v>293</v>
      </c>
      <c r="E9">
        <v>6</v>
      </c>
      <c r="F9">
        <v>21</v>
      </c>
      <c r="G9">
        <v>0.94363300000000006</v>
      </c>
      <c r="H9">
        <v>1.8817269999999999</v>
      </c>
      <c r="I9" s="1">
        <f t="shared" si="0"/>
        <v>0.8833333333333333</v>
      </c>
      <c r="J9" s="1">
        <f t="shared" si="1"/>
        <v>0.97993311036789299</v>
      </c>
      <c r="K9" s="1">
        <f t="shared" si="2"/>
        <v>3.6363636363636362E-2</v>
      </c>
      <c r="L9" s="1">
        <f t="shared" si="3"/>
        <v>0.88172699999999993</v>
      </c>
    </row>
    <row r="10" spans="1:13" x14ac:dyDescent="0.25">
      <c r="A10" t="s">
        <v>6</v>
      </c>
      <c r="B10">
        <v>63.1</v>
      </c>
      <c r="C10">
        <v>166</v>
      </c>
      <c r="D10">
        <v>286</v>
      </c>
      <c r="E10">
        <v>7</v>
      </c>
      <c r="F10">
        <v>20</v>
      </c>
      <c r="G10">
        <v>0.94363300000000006</v>
      </c>
      <c r="H10">
        <v>1.883391</v>
      </c>
      <c r="I10" s="1">
        <f t="shared" si="0"/>
        <v>0.89247311827956988</v>
      </c>
      <c r="J10" s="1">
        <f t="shared" si="1"/>
        <v>0.97610921501706482</v>
      </c>
      <c r="K10" s="1">
        <f t="shared" si="2"/>
        <v>4.046242774566474E-2</v>
      </c>
      <c r="L10" s="1">
        <f t="shared" si="3"/>
        <v>0.88339100000000004</v>
      </c>
    </row>
    <row r="11" spans="1:13" x14ac:dyDescent="0.25">
      <c r="A11" t="s">
        <v>7</v>
      </c>
      <c r="B11">
        <v>60.4</v>
      </c>
      <c r="C11">
        <v>165</v>
      </c>
      <c r="D11">
        <v>286</v>
      </c>
      <c r="E11">
        <v>11</v>
      </c>
      <c r="F11">
        <v>17</v>
      </c>
      <c r="G11">
        <v>0.94154499999999997</v>
      </c>
      <c r="H11">
        <v>1.878417</v>
      </c>
      <c r="I11" s="1">
        <f t="shared" si="0"/>
        <v>0.90659340659340659</v>
      </c>
      <c r="J11" s="1">
        <f t="shared" si="1"/>
        <v>0.96296296296296291</v>
      </c>
      <c r="K11" s="1">
        <f t="shared" si="2"/>
        <v>6.25E-2</v>
      </c>
      <c r="L11" s="1">
        <f t="shared" si="3"/>
        <v>0.878417</v>
      </c>
    </row>
    <row r="12" spans="1:13" x14ac:dyDescent="0.25">
      <c r="A12" t="s">
        <v>8</v>
      </c>
      <c r="B12">
        <v>64.8</v>
      </c>
      <c r="C12">
        <v>163</v>
      </c>
      <c r="D12">
        <v>287</v>
      </c>
      <c r="E12">
        <v>6</v>
      </c>
      <c r="F12">
        <v>23</v>
      </c>
      <c r="G12">
        <v>0.93945699999999999</v>
      </c>
      <c r="H12">
        <v>1.8749549999999999</v>
      </c>
      <c r="I12" s="1">
        <f t="shared" si="0"/>
        <v>0.87634408602150538</v>
      </c>
      <c r="J12" s="1">
        <f t="shared" si="1"/>
        <v>0.97952218430034133</v>
      </c>
      <c r="K12" s="1">
        <f t="shared" si="2"/>
        <v>3.5502958579881658E-2</v>
      </c>
      <c r="L12" s="1">
        <f t="shared" si="3"/>
        <v>0.87495499999999993</v>
      </c>
    </row>
    <row r="13" spans="1:13" x14ac:dyDescent="0.25">
      <c r="A13" t="s">
        <v>9</v>
      </c>
      <c r="B13">
        <v>63.1</v>
      </c>
      <c r="C13">
        <v>164</v>
      </c>
      <c r="D13">
        <v>286</v>
      </c>
      <c r="E13">
        <v>8</v>
      </c>
      <c r="F13">
        <v>21</v>
      </c>
      <c r="G13">
        <v>0.93945699999999999</v>
      </c>
      <c r="H13">
        <v>1.8746780000000001</v>
      </c>
      <c r="I13" s="1">
        <f t="shared" si="0"/>
        <v>0.88648648648648654</v>
      </c>
      <c r="J13" s="1">
        <f t="shared" si="1"/>
        <v>0.97278911564625847</v>
      </c>
      <c r="K13" s="1">
        <f t="shared" si="2"/>
        <v>4.6511627906976744E-2</v>
      </c>
      <c r="L13" s="1">
        <f t="shared" si="3"/>
        <v>0.87467800000000007</v>
      </c>
    </row>
    <row r="14" spans="1:13" x14ac:dyDescent="0.25">
      <c r="A14" t="s">
        <v>28</v>
      </c>
      <c r="B14" s="3">
        <f t="shared" ref="B14:F14" si="4">AVERAGE(B4:B13)</f>
        <v>62.929999999999993</v>
      </c>
      <c r="C14" s="3">
        <f t="shared" si="4"/>
        <v>161.69999999999999</v>
      </c>
      <c r="D14" s="3">
        <f t="shared" si="4"/>
        <v>288.3</v>
      </c>
      <c r="E14" s="3">
        <f t="shared" si="4"/>
        <v>7.8</v>
      </c>
      <c r="F14" s="3">
        <f t="shared" si="4"/>
        <v>21</v>
      </c>
      <c r="G14" s="1">
        <f>AVERAGE(G4:G13)</f>
        <v>0.9398495</v>
      </c>
      <c r="H14" s="1">
        <f t="shared" ref="H14:L14" si="5">AVERAGE(H4:H13)</f>
        <v>1.8748586999999997</v>
      </c>
      <c r="I14" s="1">
        <f t="shared" si="5"/>
        <v>0.88507182459331268</v>
      </c>
      <c r="J14" s="1">
        <f t="shared" si="5"/>
        <v>0.97366993046475481</v>
      </c>
      <c r="K14" s="1">
        <f t="shared" si="5"/>
        <v>4.593391365093813E-2</v>
      </c>
      <c r="L14" s="4">
        <f t="shared" si="5"/>
        <v>0.8748587000000001</v>
      </c>
    </row>
    <row r="15" spans="1:13" x14ac:dyDescent="0.25">
      <c r="A15" t="s">
        <v>29</v>
      </c>
      <c r="B15" s="3">
        <f t="shared" ref="B15:F15" si="6">STDEV(B4:B13)</f>
        <v>2.0281628249340447</v>
      </c>
      <c r="C15" s="3">
        <f t="shared" si="6"/>
        <v>2.6267851073127395</v>
      </c>
      <c r="D15" s="3">
        <f t="shared" si="6"/>
        <v>2.359378449224852</v>
      </c>
      <c r="E15" s="3">
        <f t="shared" si="6"/>
        <v>1.5491933384829675</v>
      </c>
      <c r="F15" s="3">
        <f t="shared" si="6"/>
        <v>1.8257418583505538</v>
      </c>
      <c r="G15" s="1">
        <f>STDEV(G4:G13)</f>
        <v>2.7542380374010484E-3</v>
      </c>
      <c r="H15" s="1">
        <f t="shared" ref="H15:L15" si="7">STDEV(H4:H13)</f>
        <v>5.6460082860961555E-3</v>
      </c>
      <c r="I15" s="1">
        <f t="shared" si="7"/>
        <v>9.6793952040118321E-3</v>
      </c>
      <c r="J15" s="1">
        <f t="shared" si="7"/>
        <v>5.1456391724964291E-3</v>
      </c>
      <c r="K15" s="1">
        <f t="shared" si="7"/>
        <v>8.5073740676003106E-3</v>
      </c>
      <c r="L15" s="1">
        <f t="shared" si="7"/>
        <v>5.6460082860961555E-3</v>
      </c>
    </row>
    <row r="16" spans="1:13" x14ac:dyDescent="0.25">
      <c r="G16" s="1"/>
      <c r="H16" s="1"/>
      <c r="I16" s="1"/>
      <c r="J16" s="1"/>
      <c r="K16" s="1"/>
      <c r="L16" s="1"/>
    </row>
    <row r="17" spans="1:12" x14ac:dyDescent="0.25">
      <c r="A17" t="s">
        <v>17</v>
      </c>
      <c r="B17">
        <v>60.1</v>
      </c>
      <c r="C17">
        <v>18</v>
      </c>
      <c r="D17">
        <v>30</v>
      </c>
      <c r="E17">
        <v>3</v>
      </c>
      <c r="F17">
        <v>3</v>
      </c>
      <c r="G17">
        <v>0.88888900000000004</v>
      </c>
      <c r="H17">
        <v>1.7705630000000001</v>
      </c>
      <c r="I17" s="1">
        <f>C17/(C17+F17)</f>
        <v>0.8571428571428571</v>
      </c>
      <c r="J17" s="1">
        <f>D17/(D17+E17)</f>
        <v>0.90909090909090906</v>
      </c>
      <c r="K17" s="1">
        <f t="shared" ref="K17:K26" si="8">E17/(C17+E17)</f>
        <v>0.14285714285714285</v>
      </c>
      <c r="L17" s="1">
        <f t="shared" ref="L17:L26" si="9">H17-1</f>
        <v>0.77056300000000011</v>
      </c>
    </row>
    <row r="18" spans="1:12" x14ac:dyDescent="0.25">
      <c r="A18" t="s">
        <v>18</v>
      </c>
      <c r="B18">
        <v>65.900000000000006</v>
      </c>
      <c r="C18">
        <v>17</v>
      </c>
      <c r="D18">
        <v>33</v>
      </c>
      <c r="E18">
        <v>0</v>
      </c>
      <c r="F18">
        <v>4</v>
      </c>
      <c r="G18">
        <v>0.92592600000000003</v>
      </c>
      <c r="H18">
        <v>1.8436520000000001</v>
      </c>
      <c r="I18" s="1">
        <f t="shared" ref="I18:I26" si="10">C18/(C18+F18)</f>
        <v>0.80952380952380953</v>
      </c>
      <c r="J18" s="1">
        <f t="shared" ref="J18:J26" si="11">D18/(D18+E18)</f>
        <v>1</v>
      </c>
      <c r="K18" s="1">
        <f t="shared" si="8"/>
        <v>0</v>
      </c>
      <c r="L18" s="1">
        <f t="shared" si="9"/>
        <v>0.84365200000000007</v>
      </c>
    </row>
    <row r="19" spans="1:12" x14ac:dyDescent="0.25">
      <c r="A19" t="s">
        <v>19</v>
      </c>
      <c r="B19">
        <v>61.9</v>
      </c>
      <c r="C19">
        <v>17</v>
      </c>
      <c r="D19">
        <v>26</v>
      </c>
      <c r="E19">
        <v>3</v>
      </c>
      <c r="F19">
        <v>7</v>
      </c>
      <c r="G19">
        <v>0.81132099999999996</v>
      </c>
      <c r="H19">
        <v>1.6373930000000001</v>
      </c>
      <c r="I19" s="1">
        <f t="shared" si="10"/>
        <v>0.70833333333333337</v>
      </c>
      <c r="J19" s="1">
        <f t="shared" si="11"/>
        <v>0.89655172413793105</v>
      </c>
      <c r="K19" s="1">
        <f t="shared" si="8"/>
        <v>0.15</v>
      </c>
      <c r="L19" s="1">
        <f t="shared" si="9"/>
        <v>0.6373930000000001</v>
      </c>
    </row>
    <row r="20" spans="1:12" x14ac:dyDescent="0.25">
      <c r="A20" t="s">
        <v>20</v>
      </c>
      <c r="B20">
        <v>62.9</v>
      </c>
      <c r="C20">
        <v>16</v>
      </c>
      <c r="D20">
        <v>32</v>
      </c>
      <c r="E20">
        <v>2</v>
      </c>
      <c r="F20">
        <v>3</v>
      </c>
      <c r="G20">
        <v>0.90566000000000002</v>
      </c>
      <c r="H20">
        <v>1.7947329999999999</v>
      </c>
      <c r="I20" s="1">
        <f t="shared" si="10"/>
        <v>0.84210526315789469</v>
      </c>
      <c r="J20" s="1">
        <f t="shared" si="11"/>
        <v>0.94117647058823528</v>
      </c>
      <c r="K20" s="1">
        <f t="shared" si="8"/>
        <v>0.1111111111111111</v>
      </c>
      <c r="L20" s="1">
        <f t="shared" si="9"/>
        <v>0.79473299999999991</v>
      </c>
    </row>
    <row r="21" spans="1:12" x14ac:dyDescent="0.25">
      <c r="A21" t="s">
        <v>21</v>
      </c>
      <c r="B21">
        <v>61.5</v>
      </c>
      <c r="C21">
        <v>19</v>
      </c>
      <c r="D21">
        <v>31</v>
      </c>
      <c r="E21">
        <v>0</v>
      </c>
      <c r="F21">
        <v>3</v>
      </c>
      <c r="G21">
        <v>0.94339600000000001</v>
      </c>
      <c r="H21">
        <v>1.8828549999999999</v>
      </c>
      <c r="I21" s="1">
        <f t="shared" si="10"/>
        <v>0.86363636363636365</v>
      </c>
      <c r="J21" s="1">
        <f t="shared" si="11"/>
        <v>1</v>
      </c>
      <c r="K21" s="1">
        <f t="shared" si="8"/>
        <v>0</v>
      </c>
      <c r="L21" s="1">
        <f t="shared" si="9"/>
        <v>0.88285499999999995</v>
      </c>
    </row>
    <row r="22" spans="1:12" x14ac:dyDescent="0.25">
      <c r="A22" t="s">
        <v>22</v>
      </c>
      <c r="B22">
        <v>65.599999999999994</v>
      </c>
      <c r="C22">
        <v>16</v>
      </c>
      <c r="D22">
        <v>29</v>
      </c>
      <c r="E22">
        <v>1</v>
      </c>
      <c r="F22">
        <v>7</v>
      </c>
      <c r="G22">
        <v>0.84905699999999995</v>
      </c>
      <c r="H22">
        <v>1.701721</v>
      </c>
      <c r="I22" s="1">
        <f t="shared" si="10"/>
        <v>0.69565217391304346</v>
      </c>
      <c r="J22" s="1">
        <f t="shared" si="11"/>
        <v>0.96666666666666667</v>
      </c>
      <c r="K22" s="1">
        <f t="shared" si="8"/>
        <v>5.8823529411764705E-2</v>
      </c>
      <c r="L22" s="1">
        <f t="shared" si="9"/>
        <v>0.70172100000000004</v>
      </c>
    </row>
    <row r="23" spans="1:12" x14ac:dyDescent="0.25">
      <c r="A23" t="s">
        <v>23</v>
      </c>
      <c r="B23">
        <v>63.1</v>
      </c>
      <c r="C23">
        <v>15</v>
      </c>
      <c r="D23">
        <v>32</v>
      </c>
      <c r="E23">
        <v>4</v>
      </c>
      <c r="F23">
        <v>2</v>
      </c>
      <c r="G23">
        <v>0.88679200000000002</v>
      </c>
      <c r="H23">
        <v>1.753852</v>
      </c>
      <c r="I23" s="1">
        <f t="shared" si="10"/>
        <v>0.88235294117647056</v>
      </c>
      <c r="J23" s="1">
        <f t="shared" si="11"/>
        <v>0.88888888888888884</v>
      </c>
      <c r="K23" s="1">
        <f t="shared" si="8"/>
        <v>0.21052631578947367</v>
      </c>
      <c r="L23" s="1">
        <f t="shared" si="9"/>
        <v>0.75385199999999997</v>
      </c>
    </row>
    <row r="24" spans="1:12" x14ac:dyDescent="0.25">
      <c r="A24" t="s">
        <v>24</v>
      </c>
      <c r="B24">
        <v>60.4</v>
      </c>
      <c r="C24">
        <v>14</v>
      </c>
      <c r="D24">
        <v>31</v>
      </c>
      <c r="E24">
        <v>1</v>
      </c>
      <c r="F24">
        <v>7</v>
      </c>
      <c r="G24">
        <v>0.84905699999999995</v>
      </c>
      <c r="H24">
        <v>1.688315</v>
      </c>
      <c r="I24" s="1">
        <f t="shared" si="10"/>
        <v>0.66666666666666663</v>
      </c>
      <c r="J24" s="1">
        <f t="shared" si="11"/>
        <v>0.96875</v>
      </c>
      <c r="K24" s="1">
        <f t="shared" si="8"/>
        <v>6.6666666666666666E-2</v>
      </c>
      <c r="L24" s="1">
        <f t="shared" si="9"/>
        <v>0.68831500000000001</v>
      </c>
    </row>
    <row r="25" spans="1:12" x14ac:dyDescent="0.25">
      <c r="A25" t="s">
        <v>25</v>
      </c>
      <c r="B25">
        <v>64.8</v>
      </c>
      <c r="C25">
        <v>13</v>
      </c>
      <c r="D25">
        <v>33</v>
      </c>
      <c r="E25">
        <v>3</v>
      </c>
      <c r="F25">
        <v>4</v>
      </c>
      <c r="G25">
        <v>0.86792499999999995</v>
      </c>
      <c r="H25">
        <v>1.701093</v>
      </c>
      <c r="I25" s="1">
        <f t="shared" si="10"/>
        <v>0.76470588235294112</v>
      </c>
      <c r="J25" s="1">
        <f t="shared" si="11"/>
        <v>0.91666666666666663</v>
      </c>
      <c r="K25" s="1">
        <f t="shared" si="8"/>
        <v>0.1875</v>
      </c>
      <c r="L25" s="1">
        <f t="shared" si="9"/>
        <v>0.70109299999999997</v>
      </c>
    </row>
    <row r="26" spans="1:12" x14ac:dyDescent="0.25">
      <c r="A26" t="s">
        <v>26</v>
      </c>
      <c r="B26">
        <v>63.1</v>
      </c>
      <c r="C26">
        <v>14</v>
      </c>
      <c r="D26">
        <v>35</v>
      </c>
      <c r="E26">
        <v>0</v>
      </c>
      <c r="F26">
        <v>4</v>
      </c>
      <c r="G26">
        <v>0.92452800000000002</v>
      </c>
      <c r="H26">
        <v>1.8286469999999999</v>
      </c>
      <c r="I26" s="1">
        <f t="shared" si="10"/>
        <v>0.77777777777777779</v>
      </c>
      <c r="J26" s="1">
        <f t="shared" si="11"/>
        <v>1</v>
      </c>
      <c r="K26" s="1">
        <f t="shared" si="8"/>
        <v>0</v>
      </c>
      <c r="L26" s="1">
        <f t="shared" si="9"/>
        <v>0.82864699999999991</v>
      </c>
    </row>
    <row r="27" spans="1:12" x14ac:dyDescent="0.25">
      <c r="A27" t="s">
        <v>28</v>
      </c>
      <c r="B27" s="3">
        <f t="shared" ref="B27:F27" si="12">AVERAGE(B17:B26)</f>
        <v>62.929999999999993</v>
      </c>
      <c r="C27" s="3">
        <f t="shared" si="12"/>
        <v>15.9</v>
      </c>
      <c r="D27" s="3">
        <f t="shared" si="12"/>
        <v>31.2</v>
      </c>
      <c r="E27" s="3">
        <f t="shared" si="12"/>
        <v>1.7</v>
      </c>
      <c r="F27" s="3">
        <f t="shared" si="12"/>
        <v>4.4000000000000004</v>
      </c>
      <c r="G27" s="1">
        <f>AVERAGE(G17:G26)</f>
        <v>0.88525509999999996</v>
      </c>
      <c r="H27" s="1">
        <f t="shared" ref="H27" si="13">AVERAGE(H17:H26)</f>
        <v>1.7602823999999999</v>
      </c>
      <c r="I27" s="1">
        <f>AVERAGE(I17:I26)</f>
        <v>0.78678970686811589</v>
      </c>
      <c r="J27" s="1">
        <f t="shared" ref="J27:L27" si="14">AVERAGE(J17:J26)</f>
        <v>0.94877913260392965</v>
      </c>
      <c r="K27" s="1">
        <f t="shared" si="14"/>
        <v>9.2748476583615888E-2</v>
      </c>
      <c r="L27" s="1">
        <f t="shared" si="14"/>
        <v>0.76028240000000014</v>
      </c>
    </row>
    <row r="28" spans="1:12" x14ac:dyDescent="0.25">
      <c r="A28" t="s">
        <v>29</v>
      </c>
      <c r="B28" s="3">
        <f t="shared" ref="B28:F28" si="15">STDEV(B17:B26)</f>
        <v>2.0281628249340447</v>
      </c>
      <c r="C28" s="3">
        <f t="shared" si="15"/>
        <v>1.9119507199600008</v>
      </c>
      <c r="D28" s="3">
        <f t="shared" si="15"/>
        <v>2.485513584307633</v>
      </c>
      <c r="E28" s="3">
        <f t="shared" si="15"/>
        <v>1.4944341180973264</v>
      </c>
      <c r="F28" s="3">
        <f t="shared" si="15"/>
        <v>1.8973665961010278</v>
      </c>
      <c r="G28" s="1">
        <f>STDEV(G17:G26)</f>
        <v>4.1360156168977702E-2</v>
      </c>
      <c r="H28" s="1">
        <f t="shared" ref="H28" si="16">STDEV(H17:H26)</f>
        <v>7.8312812607445562E-2</v>
      </c>
      <c r="I28" s="1">
        <f>STDEV(I18:I27)</f>
        <v>7.2708964328517894E-2</v>
      </c>
      <c r="J28" s="1">
        <f t="shared" ref="J28:L28" si="17">STDEV(J18:J27)</f>
        <v>4.1946487214691533E-2</v>
      </c>
      <c r="K28" s="1">
        <f t="shared" si="17"/>
        <v>7.7352949099381715E-2</v>
      </c>
      <c r="L28" s="1">
        <f t="shared" si="17"/>
        <v>7.82302937602989E-2</v>
      </c>
    </row>
    <row r="29" spans="1:12" x14ac:dyDescent="0.25">
      <c r="B29" s="2"/>
      <c r="G29" s="1"/>
      <c r="H29" s="1"/>
      <c r="J29" s="1"/>
      <c r="K29" s="1"/>
      <c r="L29" s="1"/>
    </row>
    <row r="30" spans="1:12" x14ac:dyDescent="0.25">
      <c r="G30" s="1"/>
      <c r="H30" s="1"/>
      <c r="I30" s="1"/>
      <c r="J30" s="1"/>
      <c r="K30" s="1"/>
      <c r="L30" s="1"/>
    </row>
  </sheetData>
  <mergeCells count="1">
    <mergeCell ref="A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zoomScale="85" zoomScaleNormal="85" workbookViewId="0">
      <selection activeCell="A2" sqref="A2"/>
    </sheetView>
  </sheetViews>
  <sheetFormatPr baseColWidth="10" defaultRowHeight="15" x14ac:dyDescent="0.25"/>
  <cols>
    <col min="1" max="1" width="6.7109375" bestFit="1" customWidth="1"/>
    <col min="2" max="4" width="6.5703125" bestFit="1" customWidth="1"/>
    <col min="5" max="5" width="4.5703125" bestFit="1" customWidth="1"/>
    <col min="6" max="6" width="6.5703125" bestFit="1" customWidth="1"/>
    <col min="7" max="7" width="8.7109375" bestFit="1" customWidth="1"/>
    <col min="8" max="8" width="5.7109375" bestFit="1" customWidth="1"/>
    <col min="9" max="9" width="10.5703125" bestFit="1" customWidth="1"/>
    <col min="10" max="10" width="10.42578125" bestFit="1" customWidth="1"/>
    <col min="11" max="12" width="5.7109375" bestFit="1" customWidth="1"/>
  </cols>
  <sheetData>
    <row r="1" spans="1:13" ht="50.25" customHeight="1" x14ac:dyDescent="0.25">
      <c r="A1" s="7" t="s">
        <v>4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3" spans="1:13" x14ac:dyDescent="0.25">
      <c r="B3" t="s">
        <v>34</v>
      </c>
      <c r="C3" t="s">
        <v>10</v>
      </c>
      <c r="D3" t="s">
        <v>11</v>
      </c>
      <c r="E3" t="s">
        <v>13</v>
      </c>
      <c r="F3" t="s">
        <v>12</v>
      </c>
      <c r="G3" t="s">
        <v>31</v>
      </c>
      <c r="H3" t="s">
        <v>14</v>
      </c>
      <c r="I3" t="s">
        <v>30</v>
      </c>
      <c r="J3" t="s">
        <v>33</v>
      </c>
      <c r="K3" t="s">
        <v>32</v>
      </c>
      <c r="L3" t="s">
        <v>27</v>
      </c>
    </row>
    <row r="4" spans="1:13" x14ac:dyDescent="0.25">
      <c r="A4" t="s">
        <v>0</v>
      </c>
      <c r="B4">
        <v>66.599999999999994</v>
      </c>
      <c r="C4">
        <v>274</v>
      </c>
      <c r="D4">
        <v>108</v>
      </c>
      <c r="E4">
        <v>71</v>
      </c>
      <c r="F4">
        <v>24</v>
      </c>
      <c r="G4">
        <v>0.80083899999999997</v>
      </c>
      <c r="H4">
        <v>1.598476</v>
      </c>
      <c r="I4" s="1">
        <f t="shared" ref="I4:I13" si="0">C4/(C4+F4)</f>
        <v>0.91946308724832215</v>
      </c>
      <c r="J4" s="1">
        <f t="shared" ref="J4:J13" si="1">D4/(D4+E4)</f>
        <v>0.6033519553072626</v>
      </c>
      <c r="K4" s="1">
        <f t="shared" ref="K4:K13" si="2">E4/(C4+E4)</f>
        <v>0.20579710144927535</v>
      </c>
      <c r="L4" s="1">
        <f t="shared" ref="L4:L13" si="3">H4-1</f>
        <v>0.59847600000000001</v>
      </c>
    </row>
    <row r="5" spans="1:13" x14ac:dyDescent="0.25">
      <c r="A5" t="s">
        <v>1</v>
      </c>
      <c r="B5">
        <v>66.7</v>
      </c>
      <c r="C5">
        <v>273</v>
      </c>
      <c r="D5">
        <v>106</v>
      </c>
      <c r="E5">
        <v>75</v>
      </c>
      <c r="F5">
        <v>24</v>
      </c>
      <c r="G5">
        <v>0.79288700000000001</v>
      </c>
      <c r="H5">
        <v>1.584792</v>
      </c>
      <c r="I5" s="1">
        <f t="shared" si="0"/>
        <v>0.91919191919191923</v>
      </c>
      <c r="J5" s="1">
        <f t="shared" si="1"/>
        <v>0.58563535911602205</v>
      </c>
      <c r="K5" s="1">
        <f t="shared" si="2"/>
        <v>0.21551724137931033</v>
      </c>
      <c r="L5" s="1">
        <f t="shared" si="3"/>
        <v>0.58479199999999998</v>
      </c>
    </row>
    <row r="6" spans="1:13" x14ac:dyDescent="0.25">
      <c r="A6" t="s">
        <v>2</v>
      </c>
      <c r="B6">
        <v>66.7</v>
      </c>
      <c r="C6">
        <v>273</v>
      </c>
      <c r="D6">
        <v>107</v>
      </c>
      <c r="E6">
        <v>74</v>
      </c>
      <c r="F6">
        <v>24</v>
      </c>
      <c r="G6">
        <v>0.79497899999999999</v>
      </c>
      <c r="H6">
        <v>1.588937</v>
      </c>
      <c r="I6" s="1">
        <f t="shared" si="0"/>
        <v>0.91919191919191923</v>
      </c>
      <c r="J6" s="1">
        <f t="shared" si="1"/>
        <v>0.59116022099447518</v>
      </c>
      <c r="K6" s="1">
        <f t="shared" si="2"/>
        <v>0.2132564841498559</v>
      </c>
      <c r="L6" s="1">
        <f t="shared" si="3"/>
        <v>0.58893700000000004</v>
      </c>
    </row>
    <row r="7" spans="1:13" x14ac:dyDescent="0.25">
      <c r="A7" t="s">
        <v>3</v>
      </c>
      <c r="B7">
        <v>66.7</v>
      </c>
      <c r="C7">
        <v>271</v>
      </c>
      <c r="D7">
        <v>111</v>
      </c>
      <c r="E7">
        <v>77</v>
      </c>
      <c r="F7">
        <v>19</v>
      </c>
      <c r="G7">
        <v>0.79916299999999996</v>
      </c>
      <c r="H7">
        <v>1.603761</v>
      </c>
      <c r="I7" s="1">
        <f t="shared" si="0"/>
        <v>0.93448275862068964</v>
      </c>
      <c r="J7" s="1">
        <f t="shared" si="1"/>
        <v>0.59042553191489366</v>
      </c>
      <c r="K7" s="1">
        <f t="shared" si="2"/>
        <v>0.22126436781609196</v>
      </c>
      <c r="L7" s="1">
        <f t="shared" si="3"/>
        <v>0.60376099999999999</v>
      </c>
    </row>
    <row r="8" spans="1:13" x14ac:dyDescent="0.25">
      <c r="A8" t="s">
        <v>4</v>
      </c>
      <c r="B8">
        <v>73.400000000000006</v>
      </c>
      <c r="C8">
        <v>274</v>
      </c>
      <c r="D8">
        <v>105</v>
      </c>
      <c r="E8">
        <v>75</v>
      </c>
      <c r="F8">
        <v>24</v>
      </c>
      <c r="G8">
        <v>0.79288700000000001</v>
      </c>
      <c r="H8">
        <v>1.5834330000000001</v>
      </c>
      <c r="I8" s="1">
        <f t="shared" si="0"/>
        <v>0.91946308724832215</v>
      </c>
      <c r="J8" s="1">
        <f t="shared" si="1"/>
        <v>0.58333333333333337</v>
      </c>
      <c r="K8" s="1">
        <f t="shared" si="2"/>
        <v>0.2148997134670487</v>
      </c>
      <c r="L8" s="1">
        <f t="shared" si="3"/>
        <v>0.58343300000000009</v>
      </c>
    </row>
    <row r="9" spans="1:13" x14ac:dyDescent="0.25">
      <c r="A9" t="s">
        <v>5</v>
      </c>
      <c r="B9">
        <v>66.7</v>
      </c>
      <c r="C9">
        <v>275</v>
      </c>
      <c r="D9">
        <v>106</v>
      </c>
      <c r="E9">
        <v>74</v>
      </c>
      <c r="F9">
        <v>23</v>
      </c>
      <c r="G9">
        <v>0.79707099999999997</v>
      </c>
      <c r="H9">
        <v>1.5912059999999999</v>
      </c>
      <c r="I9" s="1">
        <f t="shared" si="0"/>
        <v>0.92281879194630867</v>
      </c>
      <c r="J9" s="1">
        <f t="shared" si="1"/>
        <v>0.58888888888888891</v>
      </c>
      <c r="K9" s="1">
        <f t="shared" si="2"/>
        <v>0.21203438395415472</v>
      </c>
      <c r="L9" s="1">
        <f t="shared" si="3"/>
        <v>0.5912059999999999</v>
      </c>
    </row>
    <row r="10" spans="1:13" x14ac:dyDescent="0.25">
      <c r="A10" t="s">
        <v>6</v>
      </c>
      <c r="B10">
        <v>66.7</v>
      </c>
      <c r="C10">
        <v>274</v>
      </c>
      <c r="D10">
        <v>103</v>
      </c>
      <c r="E10">
        <v>78</v>
      </c>
      <c r="F10">
        <v>23</v>
      </c>
      <c r="G10">
        <v>0.78870300000000004</v>
      </c>
      <c r="H10">
        <v>1.5759129999999999</v>
      </c>
      <c r="I10" s="1">
        <f t="shared" si="0"/>
        <v>0.92255892255892258</v>
      </c>
      <c r="J10" s="1">
        <f t="shared" si="1"/>
        <v>0.56906077348066297</v>
      </c>
      <c r="K10" s="1">
        <f t="shared" si="2"/>
        <v>0.22159090909090909</v>
      </c>
      <c r="L10" s="1">
        <f t="shared" si="3"/>
        <v>0.5759129999999999</v>
      </c>
    </row>
    <row r="11" spans="1:13" x14ac:dyDescent="0.25">
      <c r="A11" t="s">
        <v>7</v>
      </c>
      <c r="B11">
        <v>85.7</v>
      </c>
      <c r="C11">
        <v>260</v>
      </c>
      <c r="D11">
        <v>117</v>
      </c>
      <c r="E11">
        <v>68</v>
      </c>
      <c r="F11">
        <v>33</v>
      </c>
      <c r="G11">
        <v>0.78870300000000004</v>
      </c>
      <c r="H11">
        <v>1.5871010000000001</v>
      </c>
      <c r="I11" s="1">
        <f t="shared" si="0"/>
        <v>0.88737201365187712</v>
      </c>
      <c r="J11" s="1">
        <f t="shared" si="1"/>
        <v>0.63243243243243241</v>
      </c>
      <c r="K11" s="1">
        <f t="shared" si="2"/>
        <v>0.2073170731707317</v>
      </c>
      <c r="L11" s="1">
        <f t="shared" si="3"/>
        <v>0.5871010000000001</v>
      </c>
    </row>
    <row r="12" spans="1:13" x14ac:dyDescent="0.25">
      <c r="A12" t="s">
        <v>8</v>
      </c>
      <c r="B12">
        <v>66.7</v>
      </c>
      <c r="C12">
        <v>278</v>
      </c>
      <c r="D12">
        <v>105</v>
      </c>
      <c r="E12">
        <v>74</v>
      </c>
      <c r="F12">
        <v>21</v>
      </c>
      <c r="G12">
        <v>0.80125500000000005</v>
      </c>
      <c r="H12">
        <v>1.597172</v>
      </c>
      <c r="I12" s="1">
        <f t="shared" si="0"/>
        <v>0.92976588628762546</v>
      </c>
      <c r="J12" s="1">
        <f t="shared" si="1"/>
        <v>0.58659217877094971</v>
      </c>
      <c r="K12" s="1">
        <f t="shared" si="2"/>
        <v>0.21022727272727273</v>
      </c>
      <c r="L12" s="1">
        <f t="shared" si="3"/>
        <v>0.59717200000000004</v>
      </c>
    </row>
    <row r="13" spans="1:13" x14ac:dyDescent="0.25">
      <c r="A13" t="s">
        <v>9</v>
      </c>
      <c r="B13">
        <v>66.7</v>
      </c>
      <c r="C13">
        <v>271</v>
      </c>
      <c r="D13">
        <v>107</v>
      </c>
      <c r="E13">
        <v>77</v>
      </c>
      <c r="F13">
        <v>23</v>
      </c>
      <c r="G13">
        <v>0.79079500000000003</v>
      </c>
      <c r="H13">
        <v>1.5841289999999999</v>
      </c>
      <c r="I13" s="1">
        <f t="shared" si="0"/>
        <v>0.92176870748299322</v>
      </c>
      <c r="J13" s="1">
        <f t="shared" si="1"/>
        <v>0.58152173913043481</v>
      </c>
      <c r="K13" s="1">
        <f t="shared" si="2"/>
        <v>0.22126436781609196</v>
      </c>
      <c r="L13" s="1">
        <f t="shared" si="3"/>
        <v>0.5841289999999999</v>
      </c>
    </row>
    <row r="14" spans="1:13" x14ac:dyDescent="0.25">
      <c r="A14" t="s">
        <v>28</v>
      </c>
      <c r="B14" s="3">
        <f t="shared" ref="B14:F14" si="4">AVERAGE(B4:B13)</f>
        <v>69.260000000000019</v>
      </c>
      <c r="C14" s="3">
        <f t="shared" si="4"/>
        <v>272.3</v>
      </c>
      <c r="D14" s="3">
        <f t="shared" si="4"/>
        <v>107.5</v>
      </c>
      <c r="E14" s="3">
        <f t="shared" si="4"/>
        <v>74.3</v>
      </c>
      <c r="F14" s="3">
        <f t="shared" si="4"/>
        <v>23.8</v>
      </c>
      <c r="G14" s="1">
        <f>AVERAGE(G4:G13)</f>
        <v>0.7947282</v>
      </c>
      <c r="H14" s="1">
        <f t="shared" ref="H14:L14" si="5">AVERAGE(H4:H13)</f>
        <v>1.5894920000000003</v>
      </c>
      <c r="I14" s="1">
        <f t="shared" si="5"/>
        <v>0.91960770934288993</v>
      </c>
      <c r="J14" s="1">
        <f t="shared" si="5"/>
        <v>0.59124024133693553</v>
      </c>
      <c r="K14" s="1">
        <f t="shared" si="5"/>
        <v>0.21431689150207425</v>
      </c>
      <c r="L14" s="4">
        <f t="shared" si="5"/>
        <v>0.58949200000000002</v>
      </c>
    </row>
    <row r="15" spans="1:13" x14ac:dyDescent="0.25">
      <c r="A15" t="s">
        <v>29</v>
      </c>
      <c r="B15" s="3">
        <f t="shared" ref="B15:F15" si="6">STDEV(B4:B13)</f>
        <v>6.1496522033544494</v>
      </c>
      <c r="C15" s="3">
        <f t="shared" si="6"/>
        <v>4.7621190427978357</v>
      </c>
      <c r="D15" s="3">
        <f t="shared" si="6"/>
        <v>3.9510898637098992</v>
      </c>
      <c r="E15" s="3">
        <f t="shared" si="6"/>
        <v>2.9832867780352594</v>
      </c>
      <c r="F15" s="3">
        <f t="shared" si="6"/>
        <v>3.6147844564602614</v>
      </c>
      <c r="G15" s="1">
        <f>STDEV(G4:G13)</f>
        <v>4.7142364245619352E-3</v>
      </c>
      <c r="H15" s="1">
        <f t="shared" ref="H15:L15" si="7">STDEV(H4:H13)</f>
        <v>8.3280930857216502E-3</v>
      </c>
      <c r="I15" s="1">
        <f t="shared" si="7"/>
        <v>1.241716528947312E-2</v>
      </c>
      <c r="J15" s="1">
        <f t="shared" si="7"/>
        <v>1.683780699500614E-2</v>
      </c>
      <c r="K15" s="1">
        <f t="shared" si="7"/>
        <v>5.7336266670960818E-3</v>
      </c>
      <c r="L15" s="1">
        <f t="shared" si="7"/>
        <v>8.3280930857216485E-3</v>
      </c>
    </row>
    <row r="16" spans="1:13" x14ac:dyDescent="0.25">
      <c r="G16" s="1"/>
      <c r="H16" s="1"/>
      <c r="I16" s="1"/>
      <c r="J16" s="1"/>
      <c r="K16" s="1"/>
      <c r="L16" s="1"/>
    </row>
    <row r="17" spans="1:12" x14ac:dyDescent="0.25">
      <c r="A17" t="s">
        <v>17</v>
      </c>
      <c r="B17">
        <v>66.599999999999994</v>
      </c>
      <c r="C17">
        <v>30</v>
      </c>
      <c r="D17">
        <v>9</v>
      </c>
      <c r="E17">
        <v>14</v>
      </c>
      <c r="F17">
        <v>1</v>
      </c>
      <c r="G17">
        <v>0.72222200000000003</v>
      </c>
      <c r="H17">
        <v>1.4552700000000001</v>
      </c>
      <c r="I17" s="1">
        <f>C17/(C17+F17)</f>
        <v>0.967741935483871</v>
      </c>
      <c r="J17" s="1">
        <f>D17/(D17+E17)</f>
        <v>0.39130434782608697</v>
      </c>
      <c r="K17" s="1">
        <f t="shared" ref="K17:K26" si="8">E17/(C17+E17)</f>
        <v>0.31818181818181818</v>
      </c>
      <c r="L17" s="1">
        <f t="shared" ref="L17:L26" si="9">H17-1</f>
        <v>0.45527000000000006</v>
      </c>
    </row>
    <row r="18" spans="1:12" x14ac:dyDescent="0.25">
      <c r="A18" t="s">
        <v>18</v>
      </c>
      <c r="B18">
        <v>66.7</v>
      </c>
      <c r="C18">
        <v>31</v>
      </c>
      <c r="D18">
        <v>12</v>
      </c>
      <c r="E18">
        <v>9</v>
      </c>
      <c r="F18">
        <v>1</v>
      </c>
      <c r="G18">
        <v>0.81132099999999996</v>
      </c>
      <c r="H18">
        <v>1.612382</v>
      </c>
      <c r="I18" s="1">
        <f t="shared" ref="I18:I26" si="10">C18/(C18+F18)</f>
        <v>0.96875</v>
      </c>
      <c r="J18" s="1">
        <f t="shared" ref="J18:J26" si="11">D18/(D18+E18)</f>
        <v>0.5714285714285714</v>
      </c>
      <c r="K18" s="1">
        <f t="shared" si="8"/>
        <v>0.22500000000000001</v>
      </c>
      <c r="L18" s="1">
        <f t="shared" si="9"/>
        <v>0.61238199999999998</v>
      </c>
    </row>
    <row r="19" spans="1:12" x14ac:dyDescent="0.25">
      <c r="A19" t="s">
        <v>19</v>
      </c>
      <c r="B19">
        <v>66.7</v>
      </c>
      <c r="C19">
        <v>31</v>
      </c>
      <c r="D19">
        <v>11</v>
      </c>
      <c r="E19">
        <v>10</v>
      </c>
      <c r="F19">
        <v>1</v>
      </c>
      <c r="G19">
        <v>0.79245299999999996</v>
      </c>
      <c r="H19">
        <v>1.573914</v>
      </c>
      <c r="I19" s="1">
        <f t="shared" si="10"/>
        <v>0.96875</v>
      </c>
      <c r="J19" s="1">
        <f t="shared" si="11"/>
        <v>0.52380952380952384</v>
      </c>
      <c r="K19" s="1">
        <f t="shared" si="8"/>
        <v>0.24390243902439024</v>
      </c>
      <c r="L19" s="1">
        <f t="shared" si="9"/>
        <v>0.57391400000000004</v>
      </c>
    </row>
    <row r="20" spans="1:12" x14ac:dyDescent="0.25">
      <c r="A20" t="s">
        <v>20</v>
      </c>
      <c r="B20">
        <v>66.7</v>
      </c>
      <c r="C20">
        <v>33</v>
      </c>
      <c r="D20">
        <v>7</v>
      </c>
      <c r="E20">
        <v>7</v>
      </c>
      <c r="F20">
        <v>6</v>
      </c>
      <c r="G20">
        <v>0.75471699999999997</v>
      </c>
      <c r="H20">
        <v>1.409127</v>
      </c>
      <c r="I20" s="1">
        <f t="shared" si="10"/>
        <v>0.84615384615384615</v>
      </c>
      <c r="J20" s="1">
        <f t="shared" si="11"/>
        <v>0.5</v>
      </c>
      <c r="K20" s="1">
        <f t="shared" si="8"/>
        <v>0.17499999999999999</v>
      </c>
      <c r="L20" s="1">
        <f t="shared" si="9"/>
        <v>0.40912700000000002</v>
      </c>
    </row>
    <row r="21" spans="1:12" x14ac:dyDescent="0.25">
      <c r="A21" t="s">
        <v>21</v>
      </c>
      <c r="B21">
        <v>73.400000000000006</v>
      </c>
      <c r="C21">
        <v>26</v>
      </c>
      <c r="D21">
        <v>15</v>
      </c>
      <c r="E21">
        <v>7</v>
      </c>
      <c r="F21">
        <v>5</v>
      </c>
      <c r="G21">
        <v>0.77358499999999997</v>
      </c>
      <c r="H21">
        <v>1.5634140000000001</v>
      </c>
      <c r="I21" s="1">
        <f t="shared" si="10"/>
        <v>0.83870967741935487</v>
      </c>
      <c r="J21" s="1">
        <f t="shared" si="11"/>
        <v>0.68181818181818177</v>
      </c>
      <c r="K21" s="1">
        <f t="shared" si="8"/>
        <v>0.21212121212121213</v>
      </c>
      <c r="L21" s="1">
        <f t="shared" si="9"/>
        <v>0.56341400000000008</v>
      </c>
    </row>
    <row r="22" spans="1:12" x14ac:dyDescent="0.25">
      <c r="A22" t="s">
        <v>22</v>
      </c>
      <c r="B22">
        <v>66.7</v>
      </c>
      <c r="C22">
        <v>29</v>
      </c>
      <c r="D22">
        <v>12</v>
      </c>
      <c r="E22">
        <v>10</v>
      </c>
      <c r="F22">
        <v>2</v>
      </c>
      <c r="G22">
        <v>0.77358499999999997</v>
      </c>
      <c r="H22">
        <v>1.5506180000000001</v>
      </c>
      <c r="I22" s="1">
        <f t="shared" si="10"/>
        <v>0.93548387096774188</v>
      </c>
      <c r="J22" s="1">
        <f t="shared" si="11"/>
        <v>0.54545454545454541</v>
      </c>
      <c r="K22" s="1">
        <f t="shared" si="8"/>
        <v>0.25641025641025639</v>
      </c>
      <c r="L22" s="1">
        <f t="shared" si="9"/>
        <v>0.55061800000000005</v>
      </c>
    </row>
    <row r="23" spans="1:12" x14ac:dyDescent="0.25">
      <c r="A23" t="s">
        <v>23</v>
      </c>
      <c r="B23">
        <v>66.7</v>
      </c>
      <c r="C23">
        <v>30</v>
      </c>
      <c r="D23">
        <v>15</v>
      </c>
      <c r="E23">
        <v>6</v>
      </c>
      <c r="F23">
        <v>2</v>
      </c>
      <c r="G23">
        <v>0.84905699999999995</v>
      </c>
      <c r="H23">
        <v>1.6892259999999999</v>
      </c>
      <c r="I23" s="1">
        <f t="shared" si="10"/>
        <v>0.9375</v>
      </c>
      <c r="J23" s="1">
        <f t="shared" si="11"/>
        <v>0.7142857142857143</v>
      </c>
      <c r="K23" s="1">
        <f t="shared" si="8"/>
        <v>0.16666666666666666</v>
      </c>
      <c r="L23" s="1">
        <f t="shared" si="9"/>
        <v>0.68922599999999989</v>
      </c>
    </row>
    <row r="24" spans="1:12" x14ac:dyDescent="0.25">
      <c r="A24" t="s">
        <v>24</v>
      </c>
      <c r="B24">
        <v>85.7</v>
      </c>
      <c r="C24">
        <v>28</v>
      </c>
      <c r="D24">
        <v>12</v>
      </c>
      <c r="E24">
        <v>5</v>
      </c>
      <c r="F24">
        <v>8</v>
      </c>
      <c r="G24">
        <v>0.75471699999999997</v>
      </c>
      <c r="H24">
        <v>1.508224</v>
      </c>
      <c r="I24" s="1">
        <f t="shared" si="10"/>
        <v>0.77777777777777779</v>
      </c>
      <c r="J24" s="1">
        <f t="shared" si="11"/>
        <v>0.70588235294117652</v>
      </c>
      <c r="K24" s="1">
        <f t="shared" si="8"/>
        <v>0.15151515151515152</v>
      </c>
      <c r="L24" s="1">
        <f t="shared" si="9"/>
        <v>0.50822400000000001</v>
      </c>
    </row>
    <row r="25" spans="1:12" x14ac:dyDescent="0.25">
      <c r="A25" t="s">
        <v>25</v>
      </c>
      <c r="B25">
        <v>66.7</v>
      </c>
      <c r="C25">
        <v>26</v>
      </c>
      <c r="D25">
        <v>13</v>
      </c>
      <c r="E25">
        <v>10</v>
      </c>
      <c r="F25">
        <v>4</v>
      </c>
      <c r="G25">
        <v>0.73584899999999998</v>
      </c>
      <c r="H25">
        <v>1.498591</v>
      </c>
      <c r="I25" s="1">
        <f t="shared" si="10"/>
        <v>0.8666666666666667</v>
      </c>
      <c r="J25" s="1">
        <f t="shared" si="11"/>
        <v>0.56521739130434778</v>
      </c>
      <c r="K25" s="1">
        <f t="shared" si="8"/>
        <v>0.27777777777777779</v>
      </c>
      <c r="L25" s="1">
        <f t="shared" si="9"/>
        <v>0.49859100000000001</v>
      </c>
    </row>
    <row r="26" spans="1:12" x14ac:dyDescent="0.25">
      <c r="A26" t="s">
        <v>26</v>
      </c>
      <c r="B26">
        <v>66.7</v>
      </c>
      <c r="C26">
        <v>33</v>
      </c>
      <c r="D26">
        <v>11</v>
      </c>
      <c r="E26">
        <v>7</v>
      </c>
      <c r="F26">
        <v>2</v>
      </c>
      <c r="G26">
        <v>0.83018899999999995</v>
      </c>
      <c r="H26">
        <v>1.6184879999999999</v>
      </c>
      <c r="I26" s="1">
        <f t="shared" si="10"/>
        <v>0.94285714285714284</v>
      </c>
      <c r="J26" s="1">
        <f t="shared" si="11"/>
        <v>0.61111111111111116</v>
      </c>
      <c r="K26" s="1">
        <f t="shared" si="8"/>
        <v>0.17499999999999999</v>
      </c>
      <c r="L26" s="1">
        <f t="shared" si="9"/>
        <v>0.61848799999999993</v>
      </c>
    </row>
    <row r="27" spans="1:12" x14ac:dyDescent="0.25">
      <c r="A27" t="s">
        <v>28</v>
      </c>
      <c r="B27" s="3">
        <f t="shared" ref="B27:F27" si="12">AVERAGE(B17:B26)</f>
        <v>69.260000000000019</v>
      </c>
      <c r="C27" s="3">
        <f t="shared" si="12"/>
        <v>29.7</v>
      </c>
      <c r="D27" s="3">
        <f t="shared" si="12"/>
        <v>11.7</v>
      </c>
      <c r="E27" s="3">
        <f t="shared" si="12"/>
        <v>8.5</v>
      </c>
      <c r="F27" s="3">
        <f t="shared" si="12"/>
        <v>3.2</v>
      </c>
      <c r="G27" s="1">
        <f>AVERAGE(G17:G26)</f>
        <v>0.7797695</v>
      </c>
      <c r="H27" s="1">
        <f t="shared" ref="H27:L27" si="13">AVERAGE(H17:H26)</f>
        <v>1.5479254</v>
      </c>
      <c r="I27" s="1">
        <f t="shared" si="13"/>
        <v>0.90503909173264019</v>
      </c>
      <c r="J27" s="1">
        <f t="shared" si="13"/>
        <v>0.58103117399792592</v>
      </c>
      <c r="K27" s="1">
        <f t="shared" si="13"/>
        <v>0.22015753216972728</v>
      </c>
      <c r="L27" s="4">
        <f t="shared" si="13"/>
        <v>0.54792540000000001</v>
      </c>
    </row>
    <row r="28" spans="1:12" x14ac:dyDescent="0.25">
      <c r="A28" t="s">
        <v>29</v>
      </c>
      <c r="B28" s="3">
        <f t="shared" ref="B28:F28" si="14">STDEV(B17:B26)</f>
        <v>6.1496522033544494</v>
      </c>
      <c r="C28" s="3">
        <f t="shared" si="14"/>
        <v>2.496664441476534</v>
      </c>
      <c r="D28" s="3">
        <f t="shared" si="14"/>
        <v>2.4517567397911035</v>
      </c>
      <c r="E28" s="3">
        <f t="shared" si="14"/>
        <v>2.6352313834736494</v>
      </c>
      <c r="F28" s="3">
        <f t="shared" si="14"/>
        <v>2.4404006956964168</v>
      </c>
      <c r="G28" s="1">
        <f>STDEV(G17:G26)</f>
        <v>4.0922322936265465E-2</v>
      </c>
      <c r="H28" s="1">
        <f t="shared" ref="H28:L28" si="15">STDEV(H17:H26)</f>
        <v>8.2920477764609535E-2</v>
      </c>
      <c r="I28" s="1">
        <f t="shared" si="15"/>
        <v>6.7491196794715227E-2</v>
      </c>
      <c r="J28" s="1">
        <f t="shared" si="15"/>
        <v>0.10102366726533099</v>
      </c>
      <c r="K28" s="1">
        <f t="shared" si="15"/>
        <v>5.4310240942030102E-2</v>
      </c>
      <c r="L28" s="1">
        <f t="shared" si="15"/>
        <v>8.2920477764609354E-2</v>
      </c>
    </row>
    <row r="29" spans="1:12" x14ac:dyDescent="0.25">
      <c r="B29" s="2"/>
      <c r="G29" s="1"/>
      <c r="H29" s="1"/>
      <c r="I29" s="1"/>
      <c r="J29" s="1"/>
      <c r="K29" s="1"/>
      <c r="L29" s="1"/>
    </row>
    <row r="30" spans="1:12" x14ac:dyDescent="0.25">
      <c r="G30" s="1"/>
      <c r="H30" s="1"/>
      <c r="I30" s="1"/>
      <c r="J30" s="1"/>
      <c r="K30" s="1"/>
      <c r="L30" s="1"/>
    </row>
  </sheetData>
  <mergeCells count="1">
    <mergeCell ref="A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workbookViewId="0">
      <selection sqref="A1:XFD1"/>
    </sheetView>
  </sheetViews>
  <sheetFormatPr baseColWidth="10" defaultRowHeight="15" x14ac:dyDescent="0.25"/>
  <cols>
    <col min="1" max="1" width="6.7109375" bestFit="1" customWidth="1"/>
    <col min="2" max="4" width="6.5703125" bestFit="1" customWidth="1"/>
    <col min="5" max="5" width="4.5703125" bestFit="1" customWidth="1"/>
    <col min="6" max="6" width="6.5703125" bestFit="1" customWidth="1"/>
    <col min="7" max="7" width="8.7109375" bestFit="1" customWidth="1"/>
    <col min="8" max="8" width="5.7109375" bestFit="1" customWidth="1"/>
    <col min="9" max="9" width="10.5703125" bestFit="1" customWidth="1"/>
    <col min="10" max="10" width="10.42578125" bestFit="1" customWidth="1"/>
    <col min="11" max="12" width="5.7109375" bestFit="1" customWidth="1"/>
  </cols>
  <sheetData>
    <row r="1" spans="1:13" ht="50.25" customHeight="1" x14ac:dyDescent="0.25">
      <c r="A1" s="7" t="s">
        <v>39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3" spans="1:13" x14ac:dyDescent="0.25">
      <c r="B3" t="s">
        <v>34</v>
      </c>
      <c r="C3" t="s">
        <v>10</v>
      </c>
      <c r="D3" t="s">
        <v>11</v>
      </c>
      <c r="E3" t="s">
        <v>13</v>
      </c>
      <c r="F3" t="s">
        <v>12</v>
      </c>
      <c r="G3" t="s">
        <v>31</v>
      </c>
      <c r="H3" t="s">
        <v>14</v>
      </c>
      <c r="I3" t="s">
        <v>30</v>
      </c>
      <c r="J3" t="s">
        <v>33</v>
      </c>
      <c r="K3" t="s">
        <v>32</v>
      </c>
      <c r="L3" t="s">
        <v>27</v>
      </c>
    </row>
    <row r="4" spans="1:13" x14ac:dyDescent="0.25">
      <c r="A4" t="s">
        <v>0</v>
      </c>
      <c r="B4">
        <v>128.1</v>
      </c>
      <c r="C4">
        <v>164</v>
      </c>
      <c r="D4">
        <v>297</v>
      </c>
      <c r="E4">
        <v>2</v>
      </c>
      <c r="F4">
        <v>15</v>
      </c>
      <c r="G4">
        <v>0.96443500000000004</v>
      </c>
      <c r="H4">
        <v>1.9248160000000001</v>
      </c>
      <c r="I4" s="1">
        <f t="shared" ref="I4:I13" si="0">C4/(C4+F4)</f>
        <v>0.91620111731843579</v>
      </c>
      <c r="J4" s="1">
        <f t="shared" ref="J4:J13" si="1">D4/(D4+E4)</f>
        <v>0.99331103678929766</v>
      </c>
      <c r="K4" s="1">
        <f t="shared" ref="K4:K13" si="2">E4/(C4+E4)</f>
        <v>1.2048192771084338E-2</v>
      </c>
      <c r="L4" s="1">
        <f t="shared" ref="L4:L13" si="3">H4-1</f>
        <v>0.92481600000000008</v>
      </c>
    </row>
    <row r="5" spans="1:13" x14ac:dyDescent="0.25">
      <c r="A5" t="s">
        <v>1</v>
      </c>
      <c r="B5">
        <v>130.1</v>
      </c>
      <c r="C5">
        <v>162</v>
      </c>
      <c r="D5">
        <v>296</v>
      </c>
      <c r="E5">
        <v>3</v>
      </c>
      <c r="F5">
        <v>17</v>
      </c>
      <c r="G5">
        <v>0.95815899999999998</v>
      </c>
      <c r="H5">
        <v>1.911694</v>
      </c>
      <c r="I5" s="1">
        <f t="shared" si="0"/>
        <v>0.9050279329608939</v>
      </c>
      <c r="J5" s="1">
        <f t="shared" si="1"/>
        <v>0.98996655518394649</v>
      </c>
      <c r="K5" s="1">
        <f t="shared" si="2"/>
        <v>1.8181818181818181E-2</v>
      </c>
      <c r="L5" s="1">
        <f t="shared" si="3"/>
        <v>0.911694</v>
      </c>
    </row>
    <row r="6" spans="1:13" x14ac:dyDescent="0.25">
      <c r="A6" t="s">
        <v>2</v>
      </c>
      <c r="B6">
        <v>130.1</v>
      </c>
      <c r="C6">
        <v>167</v>
      </c>
      <c r="D6">
        <v>293</v>
      </c>
      <c r="E6">
        <v>3</v>
      </c>
      <c r="F6">
        <v>16</v>
      </c>
      <c r="G6">
        <v>0.96033400000000002</v>
      </c>
      <c r="H6">
        <v>1.9169389999999999</v>
      </c>
      <c r="I6" s="1">
        <f t="shared" si="0"/>
        <v>0.91256830601092898</v>
      </c>
      <c r="J6" s="1">
        <f t="shared" si="1"/>
        <v>0.98986486486486491</v>
      </c>
      <c r="K6" s="1">
        <f t="shared" si="2"/>
        <v>1.7647058823529412E-2</v>
      </c>
      <c r="L6" s="1">
        <f t="shared" si="3"/>
        <v>0.91693899999999995</v>
      </c>
    </row>
    <row r="7" spans="1:13" x14ac:dyDescent="0.25">
      <c r="A7" t="s">
        <v>3</v>
      </c>
      <c r="B7">
        <v>130.1</v>
      </c>
      <c r="C7">
        <v>165</v>
      </c>
      <c r="D7">
        <v>293</v>
      </c>
      <c r="E7">
        <v>3</v>
      </c>
      <c r="F7">
        <v>18</v>
      </c>
      <c r="G7">
        <v>0.95615899999999998</v>
      </c>
      <c r="H7">
        <v>1.9083570000000001</v>
      </c>
      <c r="I7" s="1">
        <f t="shared" si="0"/>
        <v>0.90163934426229508</v>
      </c>
      <c r="J7" s="1">
        <f t="shared" si="1"/>
        <v>0.98986486486486491</v>
      </c>
      <c r="K7" s="1">
        <f t="shared" si="2"/>
        <v>1.7857142857142856E-2</v>
      </c>
      <c r="L7" s="1">
        <f t="shared" si="3"/>
        <v>0.90835700000000008</v>
      </c>
    </row>
    <row r="8" spans="1:13" x14ac:dyDescent="0.25">
      <c r="A8" t="s">
        <v>4</v>
      </c>
      <c r="B8">
        <v>130.1</v>
      </c>
      <c r="C8">
        <v>171</v>
      </c>
      <c r="D8">
        <v>289</v>
      </c>
      <c r="E8">
        <v>3</v>
      </c>
      <c r="F8">
        <v>16</v>
      </c>
      <c r="G8">
        <v>0.96033400000000002</v>
      </c>
      <c r="H8">
        <v>1.917678</v>
      </c>
      <c r="I8" s="1">
        <f t="shared" si="0"/>
        <v>0.91443850267379678</v>
      </c>
      <c r="J8" s="1">
        <f t="shared" si="1"/>
        <v>0.98972602739726023</v>
      </c>
      <c r="K8" s="1">
        <f t="shared" si="2"/>
        <v>1.7241379310344827E-2</v>
      </c>
      <c r="L8" s="1">
        <f t="shared" si="3"/>
        <v>0.91767799999999999</v>
      </c>
    </row>
    <row r="9" spans="1:13" x14ac:dyDescent="0.25">
      <c r="A9" t="s">
        <v>5</v>
      </c>
      <c r="B9">
        <v>130.1</v>
      </c>
      <c r="C9">
        <v>169</v>
      </c>
      <c r="D9">
        <v>290</v>
      </c>
      <c r="E9">
        <v>3</v>
      </c>
      <c r="F9">
        <v>17</v>
      </c>
      <c r="G9">
        <v>0.95824600000000004</v>
      </c>
      <c r="H9">
        <v>1.913238</v>
      </c>
      <c r="I9" s="1">
        <f t="shared" si="0"/>
        <v>0.90860215053763438</v>
      </c>
      <c r="J9" s="1">
        <f t="shared" si="1"/>
        <v>0.98976109215017061</v>
      </c>
      <c r="K9" s="1">
        <f t="shared" si="2"/>
        <v>1.7441860465116279E-2</v>
      </c>
      <c r="L9" s="1">
        <f t="shared" si="3"/>
        <v>0.91323799999999999</v>
      </c>
    </row>
    <row r="10" spans="1:13" x14ac:dyDescent="0.25">
      <c r="A10" t="s">
        <v>6</v>
      </c>
      <c r="B10">
        <v>130.1</v>
      </c>
      <c r="C10">
        <v>173</v>
      </c>
      <c r="D10">
        <v>286</v>
      </c>
      <c r="E10">
        <v>3</v>
      </c>
      <c r="F10">
        <v>17</v>
      </c>
      <c r="G10">
        <v>0.95824600000000004</v>
      </c>
      <c r="H10">
        <v>1.9139729999999999</v>
      </c>
      <c r="I10" s="1">
        <f t="shared" si="0"/>
        <v>0.91052631578947374</v>
      </c>
      <c r="J10" s="1">
        <f t="shared" si="1"/>
        <v>0.98961937716262971</v>
      </c>
      <c r="K10" s="1">
        <f t="shared" si="2"/>
        <v>1.7045454545454544E-2</v>
      </c>
      <c r="L10" s="1">
        <f t="shared" si="3"/>
        <v>0.91397299999999992</v>
      </c>
    </row>
    <row r="11" spans="1:13" x14ac:dyDescent="0.25">
      <c r="A11" t="s">
        <v>7</v>
      </c>
      <c r="B11">
        <v>130.1</v>
      </c>
      <c r="C11">
        <v>162</v>
      </c>
      <c r="D11">
        <v>299</v>
      </c>
      <c r="E11">
        <v>3</v>
      </c>
      <c r="F11">
        <v>15</v>
      </c>
      <c r="G11">
        <v>0.962422</v>
      </c>
      <c r="H11">
        <v>1.920085</v>
      </c>
      <c r="I11" s="1">
        <f t="shared" si="0"/>
        <v>0.9152542372881356</v>
      </c>
      <c r="J11" s="1">
        <f t="shared" si="1"/>
        <v>0.99006622516556286</v>
      </c>
      <c r="K11" s="1">
        <f t="shared" si="2"/>
        <v>1.8181818181818181E-2</v>
      </c>
      <c r="L11" s="1">
        <f t="shared" si="3"/>
        <v>0.92008500000000004</v>
      </c>
    </row>
    <row r="12" spans="1:13" x14ac:dyDescent="0.25">
      <c r="A12" t="s">
        <v>8</v>
      </c>
      <c r="B12">
        <v>130.1</v>
      </c>
      <c r="C12">
        <v>164</v>
      </c>
      <c r="D12">
        <v>297</v>
      </c>
      <c r="E12">
        <v>2</v>
      </c>
      <c r="F12">
        <v>16</v>
      </c>
      <c r="G12">
        <v>0.962422</v>
      </c>
      <c r="H12">
        <v>1.92075</v>
      </c>
      <c r="I12" s="1">
        <f t="shared" si="0"/>
        <v>0.91111111111111109</v>
      </c>
      <c r="J12" s="1">
        <f t="shared" si="1"/>
        <v>0.99331103678929766</v>
      </c>
      <c r="K12" s="1">
        <f t="shared" si="2"/>
        <v>1.2048192771084338E-2</v>
      </c>
      <c r="L12" s="1">
        <f t="shared" si="3"/>
        <v>0.92074999999999996</v>
      </c>
    </row>
    <row r="13" spans="1:13" x14ac:dyDescent="0.25">
      <c r="A13" t="s">
        <v>9</v>
      </c>
      <c r="B13">
        <v>130.1</v>
      </c>
      <c r="C13">
        <v>169</v>
      </c>
      <c r="D13">
        <v>294</v>
      </c>
      <c r="E13">
        <v>2</v>
      </c>
      <c r="F13">
        <v>14</v>
      </c>
      <c r="G13">
        <v>0.96659700000000004</v>
      </c>
      <c r="H13">
        <v>1.9299280000000001</v>
      </c>
      <c r="I13" s="1">
        <f t="shared" si="0"/>
        <v>0.92349726775956287</v>
      </c>
      <c r="J13" s="1">
        <f t="shared" si="1"/>
        <v>0.9932432432432432</v>
      </c>
      <c r="K13" s="1">
        <f t="shared" si="2"/>
        <v>1.1695906432748537E-2</v>
      </c>
      <c r="L13" s="1">
        <f t="shared" si="3"/>
        <v>0.92992800000000009</v>
      </c>
    </row>
    <row r="14" spans="1:13" x14ac:dyDescent="0.25">
      <c r="A14" t="s">
        <v>28</v>
      </c>
      <c r="B14" s="3">
        <f t="shared" ref="B14:F14" si="4">AVERAGE(B4:B13)</f>
        <v>129.89999999999998</v>
      </c>
      <c r="C14" s="3">
        <f t="shared" si="4"/>
        <v>166.6</v>
      </c>
      <c r="D14" s="3">
        <f t="shared" si="4"/>
        <v>293.39999999999998</v>
      </c>
      <c r="E14" s="3">
        <f t="shared" si="4"/>
        <v>2.7</v>
      </c>
      <c r="F14" s="3">
        <f t="shared" si="4"/>
        <v>16.100000000000001</v>
      </c>
      <c r="G14" s="1">
        <f>AVERAGE(G4:G13)</f>
        <v>0.96073540000000013</v>
      </c>
      <c r="H14" s="1">
        <f t="shared" ref="H14:L14" si="5">AVERAGE(H4:H13)</f>
        <v>1.9177458000000001</v>
      </c>
      <c r="I14" s="1">
        <f t="shared" si="5"/>
        <v>0.91188662857122682</v>
      </c>
      <c r="J14" s="1">
        <f t="shared" si="5"/>
        <v>0.99087343236111391</v>
      </c>
      <c r="K14" s="1">
        <f t="shared" si="5"/>
        <v>1.5938882434014152E-2</v>
      </c>
      <c r="L14" s="1">
        <f t="shared" si="5"/>
        <v>0.91774579999999994</v>
      </c>
    </row>
    <row r="15" spans="1:13" x14ac:dyDescent="0.25">
      <c r="A15" t="s">
        <v>29</v>
      </c>
      <c r="B15" s="3">
        <f t="shared" ref="B15:F15" si="6">STDEV(B4:B13)</f>
        <v>0.63245553203367577</v>
      </c>
      <c r="C15" s="3">
        <f t="shared" si="6"/>
        <v>3.8064273129653858</v>
      </c>
      <c r="D15" s="3">
        <f t="shared" si="6"/>
        <v>4.0879225911349044</v>
      </c>
      <c r="E15" s="3">
        <f t="shared" si="6"/>
        <v>0.48304589153964728</v>
      </c>
      <c r="F15" s="3">
        <f t="shared" si="6"/>
        <v>1.1972189997378646</v>
      </c>
      <c r="G15" s="1">
        <f>STDEV(G4:G13)</f>
        <v>3.2323430854756564E-3</v>
      </c>
      <c r="H15" s="1">
        <f t="shared" ref="H15:L15" si="7">STDEV(H4:H13)</f>
        <v>6.4366524391349959E-3</v>
      </c>
      <c r="I15" s="1">
        <f t="shared" si="7"/>
        <v>6.1194362928519153E-3</v>
      </c>
      <c r="J15" s="1">
        <f t="shared" si="7"/>
        <v>1.6711524337168469E-3</v>
      </c>
      <c r="K15" s="1">
        <f t="shared" si="7"/>
        <v>2.7911931246653475E-3</v>
      </c>
      <c r="L15" s="1">
        <f t="shared" si="7"/>
        <v>6.4366524391349959E-3</v>
      </c>
    </row>
    <row r="16" spans="1:13" x14ac:dyDescent="0.25">
      <c r="G16" s="1"/>
      <c r="H16" s="1"/>
      <c r="I16" s="1"/>
      <c r="J16" s="1"/>
      <c r="K16" s="1"/>
      <c r="L16" s="1"/>
    </row>
    <row r="17" spans="1:12" x14ac:dyDescent="0.25">
      <c r="A17" t="s">
        <v>17</v>
      </c>
      <c r="B17">
        <v>128.1</v>
      </c>
      <c r="C17">
        <v>22</v>
      </c>
      <c r="D17">
        <v>28</v>
      </c>
      <c r="E17">
        <v>2</v>
      </c>
      <c r="F17">
        <v>2</v>
      </c>
      <c r="G17">
        <v>0.92592600000000003</v>
      </c>
      <c r="H17">
        <v>1.85</v>
      </c>
      <c r="I17" s="1">
        <f>C17/(C17+F17)</f>
        <v>0.91666666666666663</v>
      </c>
      <c r="J17" s="1">
        <f>D17/(D17+E17)</f>
        <v>0.93333333333333335</v>
      </c>
      <c r="K17" s="1">
        <f t="shared" ref="K17:K26" si="8">E17/(C17+E17)</f>
        <v>8.3333333333333329E-2</v>
      </c>
      <c r="L17" s="1">
        <f t="shared" ref="L17:L26" si="9">H17-1</f>
        <v>0.85000000000000009</v>
      </c>
    </row>
    <row r="18" spans="1:12" x14ac:dyDescent="0.25">
      <c r="A18" t="s">
        <v>18</v>
      </c>
      <c r="B18">
        <v>130.1</v>
      </c>
      <c r="C18">
        <v>23</v>
      </c>
      <c r="D18">
        <v>30</v>
      </c>
      <c r="E18">
        <v>0</v>
      </c>
      <c r="F18">
        <v>1</v>
      </c>
      <c r="G18">
        <v>0.98148100000000005</v>
      </c>
      <c r="H18">
        <v>1.96163</v>
      </c>
      <c r="I18" s="1">
        <f t="shared" ref="I18:I26" si="10">C18/(C18+F18)</f>
        <v>0.95833333333333337</v>
      </c>
      <c r="J18" s="1">
        <f t="shared" ref="J18:J26" si="11">D18/(D18+E18)</f>
        <v>1</v>
      </c>
      <c r="K18" s="1">
        <f t="shared" si="8"/>
        <v>0</v>
      </c>
      <c r="L18" s="1">
        <f t="shared" si="9"/>
        <v>0.96162999999999998</v>
      </c>
    </row>
    <row r="19" spans="1:12" x14ac:dyDescent="0.25">
      <c r="A19" t="s">
        <v>19</v>
      </c>
      <c r="B19">
        <v>130.1</v>
      </c>
      <c r="C19">
        <v>18</v>
      </c>
      <c r="D19">
        <v>33</v>
      </c>
      <c r="E19">
        <v>0</v>
      </c>
      <c r="F19">
        <v>2</v>
      </c>
      <c r="G19">
        <v>0.96226400000000001</v>
      </c>
      <c r="H19">
        <v>1.9180779999999999</v>
      </c>
      <c r="I19" s="1">
        <f t="shared" si="10"/>
        <v>0.9</v>
      </c>
      <c r="J19" s="1">
        <f t="shared" si="11"/>
        <v>1</v>
      </c>
      <c r="K19" s="1">
        <f t="shared" si="8"/>
        <v>0</v>
      </c>
      <c r="L19" s="1">
        <f t="shared" si="9"/>
        <v>0.91807799999999995</v>
      </c>
    </row>
    <row r="20" spans="1:12" x14ac:dyDescent="0.25">
      <c r="A20" t="s">
        <v>20</v>
      </c>
      <c r="B20">
        <v>130.1</v>
      </c>
      <c r="C20">
        <v>20</v>
      </c>
      <c r="D20">
        <v>33</v>
      </c>
      <c r="E20">
        <v>0</v>
      </c>
      <c r="F20">
        <v>0</v>
      </c>
      <c r="G20">
        <v>1</v>
      </c>
      <c r="H20">
        <v>2</v>
      </c>
      <c r="I20" s="1">
        <f t="shared" si="10"/>
        <v>1</v>
      </c>
      <c r="J20" s="1">
        <f t="shared" si="11"/>
        <v>1</v>
      </c>
      <c r="K20" s="1">
        <f t="shared" si="8"/>
        <v>0</v>
      </c>
      <c r="L20" s="1">
        <f t="shared" si="9"/>
        <v>1</v>
      </c>
    </row>
    <row r="21" spans="1:12" x14ac:dyDescent="0.25">
      <c r="A21" t="s">
        <v>21</v>
      </c>
      <c r="B21">
        <v>130.1</v>
      </c>
      <c r="C21">
        <v>14</v>
      </c>
      <c r="D21">
        <v>37</v>
      </c>
      <c r="E21">
        <v>0</v>
      </c>
      <c r="F21">
        <v>2</v>
      </c>
      <c r="G21">
        <v>0.96226400000000001</v>
      </c>
      <c r="H21">
        <v>1.9075960000000001</v>
      </c>
      <c r="I21" s="1">
        <f t="shared" si="10"/>
        <v>0.875</v>
      </c>
      <c r="J21" s="1">
        <f t="shared" si="11"/>
        <v>1</v>
      </c>
      <c r="K21" s="1">
        <f t="shared" si="8"/>
        <v>0</v>
      </c>
      <c r="L21" s="1">
        <f t="shared" si="9"/>
        <v>0.90759600000000007</v>
      </c>
    </row>
    <row r="22" spans="1:12" x14ac:dyDescent="0.25">
      <c r="A22" t="s">
        <v>22</v>
      </c>
      <c r="B22">
        <v>130.1</v>
      </c>
      <c r="C22">
        <v>16</v>
      </c>
      <c r="D22">
        <v>36</v>
      </c>
      <c r="E22">
        <v>0</v>
      </c>
      <c r="F22">
        <v>1</v>
      </c>
      <c r="G22">
        <v>0.981132</v>
      </c>
      <c r="H22">
        <v>1.955281</v>
      </c>
      <c r="I22" s="1">
        <f t="shared" si="10"/>
        <v>0.94117647058823528</v>
      </c>
      <c r="J22" s="1">
        <f t="shared" si="11"/>
        <v>1</v>
      </c>
      <c r="K22" s="1">
        <f t="shared" si="8"/>
        <v>0</v>
      </c>
      <c r="L22" s="1">
        <f t="shared" si="9"/>
        <v>0.95528100000000005</v>
      </c>
    </row>
    <row r="23" spans="1:12" x14ac:dyDescent="0.25">
      <c r="A23" t="s">
        <v>23</v>
      </c>
      <c r="B23">
        <v>130.1</v>
      </c>
      <c r="C23">
        <v>12</v>
      </c>
      <c r="D23">
        <v>40</v>
      </c>
      <c r="E23">
        <v>0</v>
      </c>
      <c r="F23">
        <v>1</v>
      </c>
      <c r="G23">
        <v>0.981132</v>
      </c>
      <c r="H23">
        <v>1.947003</v>
      </c>
      <c r="I23" s="1">
        <f t="shared" si="10"/>
        <v>0.92307692307692313</v>
      </c>
      <c r="J23" s="1">
        <f t="shared" si="11"/>
        <v>1</v>
      </c>
      <c r="K23" s="1">
        <f t="shared" si="8"/>
        <v>0</v>
      </c>
      <c r="L23" s="1">
        <f t="shared" si="9"/>
        <v>0.94700300000000004</v>
      </c>
    </row>
    <row r="24" spans="1:12" x14ac:dyDescent="0.25">
      <c r="A24" t="s">
        <v>24</v>
      </c>
      <c r="B24">
        <v>130.1</v>
      </c>
      <c r="C24">
        <v>23</v>
      </c>
      <c r="D24">
        <v>27</v>
      </c>
      <c r="E24">
        <v>0</v>
      </c>
      <c r="F24">
        <v>3</v>
      </c>
      <c r="G24">
        <v>0.94339600000000001</v>
      </c>
      <c r="H24">
        <v>1.887964</v>
      </c>
      <c r="I24" s="1">
        <f t="shared" si="10"/>
        <v>0.88461538461538458</v>
      </c>
      <c r="J24" s="1">
        <f t="shared" si="11"/>
        <v>1</v>
      </c>
      <c r="K24" s="1">
        <f t="shared" si="8"/>
        <v>0</v>
      </c>
      <c r="L24" s="1">
        <f t="shared" si="9"/>
        <v>0.88796399999999998</v>
      </c>
    </row>
    <row r="25" spans="1:12" x14ac:dyDescent="0.25">
      <c r="A25" t="s">
        <v>25</v>
      </c>
      <c r="B25">
        <v>130.1</v>
      </c>
      <c r="C25">
        <v>21</v>
      </c>
      <c r="D25">
        <v>29</v>
      </c>
      <c r="E25">
        <v>1</v>
      </c>
      <c r="F25">
        <v>2</v>
      </c>
      <c r="G25">
        <v>0.94339600000000001</v>
      </c>
      <c r="H25">
        <v>1.883397</v>
      </c>
      <c r="I25" s="1">
        <f t="shared" si="10"/>
        <v>0.91304347826086951</v>
      </c>
      <c r="J25" s="1">
        <f t="shared" si="11"/>
        <v>0.96666666666666667</v>
      </c>
      <c r="K25" s="1">
        <f t="shared" si="8"/>
        <v>4.5454545454545456E-2</v>
      </c>
      <c r="L25" s="1">
        <f t="shared" si="9"/>
        <v>0.88339699999999999</v>
      </c>
    </row>
    <row r="26" spans="1:12" x14ac:dyDescent="0.25">
      <c r="A26" t="s">
        <v>26</v>
      </c>
      <c r="B26">
        <v>130.1</v>
      </c>
      <c r="C26">
        <v>16</v>
      </c>
      <c r="D26">
        <v>32</v>
      </c>
      <c r="E26">
        <v>1</v>
      </c>
      <c r="F26">
        <v>4</v>
      </c>
      <c r="G26">
        <v>0.90566000000000002</v>
      </c>
      <c r="H26">
        <v>1.7977380000000001</v>
      </c>
      <c r="I26" s="1">
        <f t="shared" si="10"/>
        <v>0.8</v>
      </c>
      <c r="J26" s="1">
        <f t="shared" si="11"/>
        <v>0.96969696969696972</v>
      </c>
      <c r="K26" s="1">
        <f t="shared" si="8"/>
        <v>5.8823529411764705E-2</v>
      </c>
      <c r="L26" s="1">
        <f t="shared" si="9"/>
        <v>0.79773800000000006</v>
      </c>
    </row>
    <row r="27" spans="1:12" x14ac:dyDescent="0.25">
      <c r="A27" t="s">
        <v>28</v>
      </c>
      <c r="B27" s="3">
        <f t="shared" ref="B27:F27" si="12">AVERAGE(B17:B26)</f>
        <v>129.89999999999998</v>
      </c>
      <c r="C27" s="5">
        <f t="shared" si="12"/>
        <v>18.5</v>
      </c>
      <c r="D27" s="3">
        <f t="shared" si="12"/>
        <v>32.5</v>
      </c>
      <c r="E27" s="3">
        <f t="shared" si="12"/>
        <v>0.4</v>
      </c>
      <c r="F27" s="3">
        <f t="shared" si="12"/>
        <v>1.8</v>
      </c>
      <c r="G27" s="1">
        <f>AVERAGE(G17:G26)</f>
        <v>0.95866509999999994</v>
      </c>
      <c r="H27" s="1">
        <f t="shared" ref="H27:L27" si="13">AVERAGE(H17:H26)</f>
        <v>1.9108687</v>
      </c>
      <c r="I27" s="1">
        <f t="shared" si="13"/>
        <v>0.91119122565414146</v>
      </c>
      <c r="J27" s="1">
        <f t="shared" si="13"/>
        <v>0.98696969696969705</v>
      </c>
      <c r="K27" s="1">
        <f t="shared" si="13"/>
        <v>1.8761140819964349E-2</v>
      </c>
      <c r="L27" s="1">
        <f t="shared" si="13"/>
        <v>0.9108687000000002</v>
      </c>
    </row>
    <row r="28" spans="1:12" x14ac:dyDescent="0.25">
      <c r="A28" t="s">
        <v>29</v>
      </c>
      <c r="B28" s="3">
        <f t="shared" ref="B28:F28" si="14">STDEV(B17:B26)</f>
        <v>0.63245553203367577</v>
      </c>
      <c r="C28" s="3">
        <f t="shared" si="14"/>
        <v>3.8944404818493075</v>
      </c>
      <c r="D28" s="3">
        <f t="shared" si="14"/>
        <v>4.196559437338057</v>
      </c>
      <c r="E28" s="3">
        <f t="shared" si="14"/>
        <v>0.69920589878010109</v>
      </c>
      <c r="F28" s="3">
        <f t="shared" si="14"/>
        <v>1.1352924243950935</v>
      </c>
      <c r="G28" s="1">
        <f>STDEV(G17:G26)</f>
        <v>2.9082730134909956E-2</v>
      </c>
      <c r="H28" s="1">
        <f t="shared" ref="H28" si="15">STDEV(H17:H26)</f>
        <v>5.9296614407850737E-2</v>
      </c>
      <c r="I28" s="1">
        <f t="shared" ref="I28:L28" si="16">STDEV(I17:I26)</f>
        <v>5.3424905826998381E-2</v>
      </c>
      <c r="J28" s="1">
        <f t="shared" si="16"/>
        <v>2.3036061658207607E-2</v>
      </c>
      <c r="K28" s="1">
        <f t="shared" si="16"/>
        <v>3.1536510958138669E-2</v>
      </c>
      <c r="L28" s="1">
        <f t="shared" si="16"/>
        <v>5.929661440785073E-2</v>
      </c>
    </row>
    <row r="29" spans="1:12" x14ac:dyDescent="0.25">
      <c r="B29" s="2"/>
      <c r="G29" s="1"/>
      <c r="H29" s="1"/>
      <c r="I29" s="1"/>
      <c r="J29" s="1"/>
      <c r="K29" s="1"/>
      <c r="L29" s="1"/>
    </row>
    <row r="30" spans="1:12" x14ac:dyDescent="0.25">
      <c r="G30" s="1"/>
      <c r="H30" s="1"/>
      <c r="I30" s="1"/>
      <c r="J30" s="1"/>
      <c r="K30" s="1"/>
      <c r="L30" s="1"/>
    </row>
  </sheetData>
  <mergeCells count="1">
    <mergeCell ref="A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Boud False prediction</vt:lpstr>
      <vt:lpstr>Bound True prediction</vt:lpstr>
      <vt:lpstr>Spec False Prediction</vt:lpstr>
      <vt:lpstr>Spec True Prediction</vt:lpstr>
      <vt:lpstr>Final Score False Prediction</vt:lpstr>
      <vt:lpstr>Final Score True Predi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y Bienvenut</dc:creator>
  <cp:lastModifiedBy>Willy Bienvenut</cp:lastModifiedBy>
  <dcterms:created xsi:type="dcterms:W3CDTF">2017-01-11T15:53:35Z</dcterms:created>
  <dcterms:modified xsi:type="dcterms:W3CDTF">2017-01-12T17:18:24Z</dcterms:modified>
</cp:coreProperties>
</file>